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9" firstSheet="0" activeTab="3"/>
  </bookViews>
  <sheets>
    <sheet name="Suppl Table 1" sheetId="1" state="visible" r:id="rId2"/>
    <sheet name="Suppl Table 2" sheetId="2" state="visible" r:id="rId3"/>
    <sheet name="Suppl Table 3" sheetId="3" state="visible" r:id="rId4"/>
    <sheet name="Suppl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199">
  <si>
    <t xml:space="preserve">Order</t>
  </si>
  <si>
    <t xml:space="preserve">Superfamily</t>
  </si>
  <si>
    <t xml:space="preserve">Code</t>
  </si>
  <si>
    <t xml:space="preserve">Description</t>
  </si>
  <si>
    <t xml:space="preserve">Class I (Retrotransposons)</t>
  </si>
  <si>
    <t xml:space="preserve">LTR</t>
  </si>
  <si>
    <t xml:space="preserve">Copia</t>
  </si>
  <si>
    <t xml:space="preserve">RLC</t>
  </si>
  <si>
    <t xml:space="preserve">LTR/Copia</t>
  </si>
  <si>
    <t xml:space="preserve">Gypsy</t>
  </si>
  <si>
    <t xml:space="preserve">RLG</t>
  </si>
  <si>
    <t xml:space="preserve">LTR/Gypsy</t>
  </si>
  <si>
    <t xml:space="preserve">Bel–Pao</t>
  </si>
  <si>
    <t xml:space="preserve">RLB</t>
  </si>
  <si>
    <t xml:space="preserve">LTR/Pao</t>
  </si>
  <si>
    <t xml:space="preserve">Retrovirus</t>
  </si>
  <si>
    <t xml:space="preserve">RLR</t>
  </si>
  <si>
    <t xml:space="preserve">LTR/Retrovirus</t>
  </si>
  <si>
    <t xml:space="preserve">ERV</t>
  </si>
  <si>
    <t xml:space="preserve">RLE</t>
  </si>
  <si>
    <t xml:space="preserve">LTR/ERV</t>
  </si>
  <si>
    <t xml:space="preserve">-</t>
  </si>
  <si>
    <t xml:space="preserve">RLT</t>
  </si>
  <si>
    <t xml:space="preserve">TRIM</t>
  </si>
  <si>
    <t xml:space="preserve">RLX</t>
  </si>
  <si>
    <t xml:space="preserve">Unknown LTR</t>
  </si>
  <si>
    <t xml:space="preserve">DIRS</t>
  </si>
  <si>
    <t xml:space="preserve">RYD</t>
  </si>
  <si>
    <t xml:space="preserve">LTR/DIRS</t>
  </si>
  <si>
    <t xml:space="preserve">Ngaro</t>
  </si>
  <si>
    <t xml:space="preserve">RYN</t>
  </si>
  <si>
    <t xml:space="preserve">LTR/Ngaro</t>
  </si>
  <si>
    <t xml:space="preserve">VIPER</t>
  </si>
  <si>
    <t xml:space="preserve">RYV</t>
  </si>
  <si>
    <t xml:space="preserve">LTR/Viper</t>
  </si>
  <si>
    <t xml:space="preserve">PLE</t>
  </si>
  <si>
    <t xml:space="preserve">Penelope</t>
  </si>
  <si>
    <t xml:space="preserve">RPP</t>
  </si>
  <si>
    <t xml:space="preserve">LINE/Penelope</t>
  </si>
  <si>
    <t xml:space="preserve">LINE</t>
  </si>
  <si>
    <t xml:space="preserve">R2</t>
  </si>
  <si>
    <t xml:space="preserve">RIR</t>
  </si>
  <si>
    <t xml:space="preserve">LINE/R2</t>
  </si>
  <si>
    <t xml:space="preserve">RTE</t>
  </si>
  <si>
    <t xml:space="preserve">RIT</t>
  </si>
  <si>
    <t xml:space="preserve">LINE/RTE</t>
  </si>
  <si>
    <t xml:space="preserve">Jockey/CR1</t>
  </si>
  <si>
    <t xml:space="preserve">RIJ</t>
  </si>
  <si>
    <t xml:space="preserve">LINE/Jockey-CR1</t>
  </si>
  <si>
    <t xml:space="preserve">L1</t>
  </si>
  <si>
    <t xml:space="preserve">RIL</t>
  </si>
  <si>
    <t xml:space="preserve">LINE/L1-DRE</t>
  </si>
  <si>
    <t xml:space="preserve">I</t>
  </si>
  <si>
    <t xml:space="preserve">RII</t>
  </si>
  <si>
    <t xml:space="preserve">LINE/I</t>
  </si>
  <si>
    <t xml:space="preserve">SINE</t>
  </si>
  <si>
    <t xml:space="preserve">RSU</t>
  </si>
  <si>
    <t xml:space="preserve">tRNA</t>
  </si>
  <si>
    <t xml:space="preserve">RST</t>
  </si>
  <si>
    <t xml:space="preserve">SINE/tRNA</t>
  </si>
  <si>
    <t xml:space="preserve">7SL</t>
  </si>
  <si>
    <t xml:space="preserve">RSL</t>
  </si>
  <si>
    <t xml:space="preserve">SINE/7SL</t>
  </si>
  <si>
    <t xml:space="preserve">5S</t>
  </si>
  <si>
    <t xml:space="preserve">RSS</t>
  </si>
  <si>
    <t xml:space="preserve">SINE/5S</t>
  </si>
  <si>
    <t xml:space="preserve">RIX</t>
  </si>
  <si>
    <t xml:space="preserve">Unknown LINE</t>
  </si>
  <si>
    <t xml:space="preserve">RXX</t>
  </si>
  <si>
    <t xml:space="preserve">Unknown Class I</t>
  </si>
  <si>
    <t xml:space="preserve">Class II (DNA transposons) subclass 1</t>
  </si>
  <si>
    <t xml:space="preserve">TIR</t>
  </si>
  <si>
    <t xml:space="preserve">Tc1–Mariner</t>
  </si>
  <si>
    <t xml:space="preserve">DTT</t>
  </si>
  <si>
    <t xml:space="preserve">DNAt/Tc-Mariner</t>
  </si>
  <si>
    <t xml:space="preserve">hAT</t>
  </si>
  <si>
    <t xml:space="preserve">DTA</t>
  </si>
  <si>
    <t xml:space="preserve">DNAt/hAT</t>
  </si>
  <si>
    <t xml:space="preserve">Mutator</t>
  </si>
  <si>
    <t xml:space="preserve">DTM</t>
  </si>
  <si>
    <t xml:space="preserve">DNAt/Mutator</t>
  </si>
  <si>
    <t xml:space="preserve">Merlin</t>
  </si>
  <si>
    <t xml:space="preserve">DTE</t>
  </si>
  <si>
    <t xml:space="preserve">DNAt/Merlin</t>
  </si>
  <si>
    <t xml:space="preserve">Transib</t>
  </si>
  <si>
    <t xml:space="preserve">DTR</t>
  </si>
  <si>
    <t xml:space="preserve">DNAt/Transib</t>
  </si>
  <si>
    <t xml:space="preserve">P</t>
  </si>
  <si>
    <t xml:space="preserve">DTP</t>
  </si>
  <si>
    <t xml:space="preserve">DNAt/P</t>
  </si>
  <si>
    <t xml:space="preserve">PiggyBac</t>
  </si>
  <si>
    <t xml:space="preserve">DTB</t>
  </si>
  <si>
    <t xml:space="preserve">DNAt/PiggyBac</t>
  </si>
  <si>
    <t xml:space="preserve">PIF–Harbinger</t>
  </si>
  <si>
    <t xml:space="preserve">DTH</t>
  </si>
  <si>
    <t xml:space="preserve">DNAt/Harbinger</t>
  </si>
  <si>
    <t xml:space="preserve">CACTA</t>
  </si>
  <si>
    <t xml:space="preserve">DTC</t>
  </si>
  <si>
    <t xml:space="preserve">DNAt/En-Spm</t>
  </si>
  <si>
    <t xml:space="preserve">Sola</t>
  </si>
  <si>
    <t xml:space="preserve">DTS</t>
  </si>
  <si>
    <t xml:space="preserve">DNAt/Sola</t>
  </si>
  <si>
    <t xml:space="preserve">Micropon</t>
  </si>
  <si>
    <t xml:space="preserve">DTN</t>
  </si>
  <si>
    <t xml:space="preserve">DNAt/Micropon</t>
  </si>
  <si>
    <t xml:space="preserve">Crypton</t>
  </si>
  <si>
    <t xml:space="preserve">DYC</t>
  </si>
  <si>
    <t xml:space="preserve">DNAt/Crypton</t>
  </si>
  <si>
    <t xml:space="preserve">DTX</t>
  </si>
  <si>
    <t xml:space="preserve">DNAt/Unknown</t>
  </si>
  <si>
    <t xml:space="preserve">Class II (DNA transposons) subclass 2</t>
  </si>
  <si>
    <t xml:space="preserve">Helitron</t>
  </si>
  <si>
    <t xml:space="preserve">DHH</t>
  </si>
  <si>
    <t xml:space="preserve">Maverick</t>
  </si>
  <si>
    <t xml:space="preserve">DMM</t>
  </si>
  <si>
    <t xml:space="preserve">DXX</t>
  </si>
  <si>
    <t xml:space="preserve">Unknown Class II</t>
  </si>
  <si>
    <t xml:space="preserve">Non-TE repeats</t>
  </si>
  <si>
    <t xml:space="preserve">Ribosomal DNA</t>
  </si>
  <si>
    <t xml:space="preserve">rDNA</t>
  </si>
  <si>
    <t xml:space="preserve">BRN</t>
  </si>
  <si>
    <t xml:space="preserve">BTN</t>
  </si>
  <si>
    <t xml:space="preserve">Structural Repeats</t>
  </si>
  <si>
    <t xml:space="preserve">Tandem repeats</t>
  </si>
  <si>
    <t xml:space="preserve">SRR</t>
  </si>
  <si>
    <t xml:space="preserve">Satellite/Tandem</t>
  </si>
  <si>
    <t xml:space="preserve">Centromeric repeats</t>
  </si>
  <si>
    <t xml:space="preserve">SRC</t>
  </si>
  <si>
    <t xml:space="preserve">Satellite/Centromeric</t>
  </si>
  <si>
    <t xml:space="preserve">Telomeric repeats</t>
  </si>
  <si>
    <t xml:space="preserve">SRT</t>
  </si>
  <si>
    <t xml:space="preserve">Satellite/Telomeric</t>
  </si>
  <si>
    <t xml:space="preserve">Satellite</t>
  </si>
  <si>
    <t xml:space="preserve">SRS</t>
  </si>
  <si>
    <t xml:space="preserve">Simple repeats</t>
  </si>
  <si>
    <t xml:space="preserve">SSS</t>
  </si>
  <si>
    <t xml:space="preserve">Satellite/Simple Repeat</t>
  </si>
  <si>
    <t xml:space="preserve">Low complexity</t>
  </si>
  <si>
    <t xml:space="preserve">SSL</t>
  </si>
  <si>
    <t xml:space="preserve">Satellite/Low Complexity</t>
  </si>
  <si>
    <t xml:space="preserve">Unclassified</t>
  </si>
  <si>
    <t xml:space="preserve">XXX</t>
  </si>
  <si>
    <t xml:space="preserve">Unknown</t>
  </si>
  <si>
    <t xml:space="preserve">Supplementary Table 1. Codes used to classify repeated sequences and TEs. Codes containing X denote ambiguous or unknown classification at the specific level. </t>
  </si>
  <si>
    <t xml:space="preserve">Several new codes were introduced to the system proposed by Wicker and colleagues (Wicker 2007).</t>
  </si>
  <si>
    <t xml:space="preserve">Repeat Class</t>
  </si>
  <si>
    <t xml:space="preserve">PReDa</t>
  </si>
  <si>
    <t xml:space="preserve">RepeatExplorer</t>
  </si>
  <si>
    <t xml:space="preserve">kb</t>
  </si>
  <si>
    <t xml:space="preserve"># of seq.</t>
  </si>
  <si>
    <t xml:space="preserve">LTR-Copia</t>
  </si>
  <si>
    <t xml:space="preserve">LTR-Gypsy</t>
  </si>
  <si>
    <t xml:space="preserve">Other Class I</t>
  </si>
  <si>
    <t xml:space="preserve">PIF-Harbinger</t>
  </si>
  <si>
    <t xml:space="preserve">Tc1-Mariner</t>
  </si>
  <si>
    <t xml:space="preserve">Other DNAt</t>
  </si>
  <si>
    <t xml:space="preserve">Centromeric</t>
  </si>
  <si>
    <t xml:space="preserve">Telomeric</t>
  </si>
  <si>
    <t xml:space="preserve">Structural rep.</t>
  </si>
  <si>
    <t xml:space="preserve">Ribos/tRNA</t>
  </si>
  <si>
    <t xml:space="preserve">Uncl. Repeats</t>
  </si>
  <si>
    <t xml:space="preserve">Total</t>
  </si>
  <si>
    <t xml:space="preserve">Supplementary Table 2. Composition of the PReDa and RepeatExplorer datasets. Sequences belonging to low-represented codes are grouped in more generic classes.</t>
  </si>
  <si>
    <t xml:space="preserve">O. s. japonica</t>
  </si>
  <si>
    <t xml:space="preserve">O. rufipogon</t>
  </si>
  <si>
    <t xml:space="preserve">O. s. indica</t>
  </si>
  <si>
    <t xml:space="preserve">O. nivara</t>
  </si>
  <si>
    <t xml:space="preserve">O. glaberrima</t>
  </si>
  <si>
    <t xml:space="preserve">O. barthii</t>
  </si>
  <si>
    <t xml:space="preserve">O. glumaepatula</t>
  </si>
  <si>
    <t xml:space="preserve">    Total species (kb)</t>
  </si>
  <si>
    <t xml:space="preserve">O. longistaminata</t>
  </si>
  <si>
    <t xml:space="preserve">O. meridionalis</t>
  </si>
  <si>
    <t xml:space="preserve">O. punctata</t>
  </si>
  <si>
    <t xml:space="preserve">O. officinalis</t>
  </si>
  <si>
    <t xml:space="preserve">O. brachyantha</t>
  </si>
  <si>
    <t xml:space="preserve">Leersia perrieri</t>
  </si>
  <si>
    <t xml:space="preserve">Supplementary Table 3. Classification of the 13 RepeatExplorer libraries in repeat classes. For every species, the total coverage and number of sequences is listed.</t>
  </si>
  <si>
    <t xml:space="preserve">MULE</t>
  </si>
  <si>
    <t xml:space="preserve">Pack-MULE</t>
  </si>
  <si>
    <t xml:space="preserve">Autonomous MULE</t>
  </si>
  <si>
    <t xml:space="preserve">Species</t>
  </si>
  <si>
    <t xml:space="preserve"># of</t>
  </si>
  <si>
    <t xml:space="preserve">Total </t>
  </si>
  <si>
    <t xml:space="preserve">Genome</t>
  </si>
  <si>
    <t xml:space="preserve">% of</t>
  </si>
  <si>
    <t xml:space="preserve"># of families</t>
  </si>
  <si>
    <t xml:space="preserve">elements</t>
  </si>
  <si>
    <t xml:space="preserve">coverage (Mb)</t>
  </si>
  <si>
    <t xml:space="preserve">coverage (%)</t>
  </si>
  <si>
    <t xml:space="preserve">families</t>
  </si>
  <si>
    <r>
      <rPr>
        <b val="true"/>
        <sz val="10"/>
        <rFont val="Arial"/>
        <family val="2"/>
      </rPr>
      <t xml:space="preserve">total </t>
    </r>
    <r>
      <rPr>
        <b val="true"/>
        <i val="true"/>
        <sz val="10"/>
        <rFont val="Arial"/>
        <family val="2"/>
      </rPr>
      <t xml:space="preserve">Mutator</t>
    </r>
  </si>
  <si>
    <t xml:space="preserve">all</t>
  </si>
  <si>
    <t xml:space="preserve">&gt;50 copies</t>
  </si>
  <si>
    <t xml:space="preserve">size (Mb)</t>
  </si>
  <si>
    <r>
      <rPr>
        <i val="true"/>
        <sz val="10"/>
        <rFont val="Arial"/>
        <family val="2"/>
      </rPr>
      <t xml:space="preserve">O. s.</t>
    </r>
    <r>
      <rPr>
        <sz val="10"/>
        <rFont val="Arial"/>
        <family val="2"/>
      </rPr>
      <t xml:space="preserve"> ssp. </t>
    </r>
    <r>
      <rPr>
        <i val="true"/>
        <sz val="10"/>
        <rFont val="Arial"/>
        <family val="2"/>
      </rPr>
      <t xml:space="preserve">japonica</t>
    </r>
  </si>
  <si>
    <r>
      <rPr>
        <i val="true"/>
        <sz val="10"/>
        <rFont val="Arial"/>
        <family val="2"/>
      </rPr>
      <t xml:space="preserve">O. s. </t>
    </r>
    <r>
      <rPr>
        <sz val="10"/>
        <rFont val="Arial"/>
        <family val="2"/>
      </rPr>
      <t xml:space="preserve">ssp.</t>
    </r>
    <r>
      <rPr>
        <i val="true"/>
        <sz val="10"/>
        <rFont val="Arial"/>
        <family val="2"/>
      </rPr>
      <t xml:space="preserve"> indica</t>
    </r>
  </si>
  <si>
    <t xml:space="preserve">O. glumipatula</t>
  </si>
  <si>
    <r>
      <rPr>
        <sz val="10"/>
        <rFont val="Arial"/>
        <family val="2"/>
      </rPr>
      <t xml:space="preserve">Supplementary Table 4. Type and abundance of </t>
    </r>
    <r>
      <rPr>
        <i val="true"/>
        <sz val="10"/>
        <rFont val="Arial"/>
        <family val="2"/>
      </rPr>
      <t xml:space="preserve">MULE</t>
    </r>
    <r>
      <rPr>
        <sz val="10"/>
        <rFont val="Arial"/>
        <family val="2"/>
      </rPr>
      <t xml:space="preserve"> elements in the 12 genomes. The main genomic features of </t>
    </r>
    <r>
      <rPr>
        <i val="true"/>
        <sz val="10"/>
        <rFont val="Arial"/>
        <family val="2"/>
      </rPr>
      <t xml:space="preserve">MULE</t>
    </r>
    <r>
      <rPr>
        <sz val="10"/>
        <rFont val="Arial"/>
        <family val="2"/>
      </rPr>
      <t xml:space="preserve">, Pack-</t>
    </r>
    <r>
      <rPr>
        <i val="true"/>
        <sz val="10"/>
        <rFont val="Arial"/>
        <family val="2"/>
      </rPr>
      <t xml:space="preserve">MULE</t>
    </r>
    <r>
      <rPr>
        <sz val="10"/>
        <rFont val="Arial"/>
        <family val="2"/>
      </rPr>
      <t xml:space="preserve">, and autonomous elements are described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#,##0"/>
    <numFmt numFmtId="167" formatCode="#,##0.0"/>
    <numFmt numFmtId="168" formatCode="#,##0.00"/>
    <numFmt numFmtId="169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sz val="13"/>
      <color rgb="FF3C3C3C"/>
      <name val="Arial"/>
      <family val="2"/>
    </font>
    <font>
      <sz val="10"/>
      <color rgb="FF3C3C3C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3c3c3c"/>
                </a:solidFill>
                <a:latin typeface="Arial"/>
              </a:defRPr>
            </a:pPr>
            <a:r>
              <a:rPr b="0" sz="1300" spc="-1" strike="noStrike">
                <a:solidFill>
                  <a:srgbClr val="3c3c3c"/>
                </a:solidFill>
                <a:latin typeface="Arial"/>
              </a:rPr>
              <a:t>size (kb)
sub-title
sub-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2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3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5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6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7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8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00458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Suppl Table 3'!$A$2:$A$2</c:f>
              <c:strCache>
                <c:ptCount val="1"/>
                <c:pt idx="0">
                  <c:v>Repeat Class</c:v>
                </c:pt>
              </c:strCache>
            </c:strRef>
          </c:cat>
          <c:val>
            <c:numRef>
              <c:f>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</c:f>
              <c:numCache>
                <c:formatCode>General</c:formatCode>
                <c:ptCount val="14"/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3c3c3c"/>
                </a:solidFill>
                <a:latin typeface="Arial"/>
              </a:defRPr>
            </a:pPr>
            <a:r>
              <a:rPr b="0" sz="1300" spc="-1" strike="noStrike">
                <a:solidFill>
                  <a:srgbClr val="3c3c3c"/>
                </a:solidFill>
                <a:latin typeface="Arial"/>
              </a:rPr>
              <a:t>size (#)
sub-title
sub-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2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3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5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6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7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8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00458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Suppl Table 3'!$A$2:$A$2</c:f>
              <c:strCache>
                <c:ptCount val="1"/>
                <c:pt idx="0">
                  <c:v>Repeat Class</c:v>
                </c:pt>
              </c:strCache>
            </c:strRef>
          </c:cat>
          <c:val>
            <c:numRef>
              <c:f>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,'Suppl Table 3'!$O$2:$O$2</c:f>
              <c:numCache>
                <c:formatCode>General</c:formatCode>
                <c:ptCount val="15"/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743400</xdr:colOff>
      <xdr:row>21</xdr:row>
      <xdr:rowOff>27360</xdr:rowOff>
    </xdr:from>
    <xdr:to>
      <xdr:col>32</xdr:col>
      <xdr:colOff>139680</xdr:colOff>
      <xdr:row>46</xdr:row>
      <xdr:rowOff>112680</xdr:rowOff>
    </xdr:to>
    <xdr:graphicFrame>
      <xdr:nvGraphicFramePr>
        <xdr:cNvPr id="0" name="Chart 1"/>
        <xdr:cNvGraphicFramePr/>
      </xdr:nvGraphicFramePr>
      <xdr:xfrm>
        <a:off x="16340400" y="3783240"/>
        <a:ext cx="5772240" cy="45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2</xdr:col>
      <xdr:colOff>168840</xdr:colOff>
      <xdr:row>20</xdr:row>
      <xdr:rowOff>29520</xdr:rowOff>
    </xdr:from>
    <xdr:to>
      <xdr:col>39</xdr:col>
      <xdr:colOff>16560</xdr:colOff>
      <xdr:row>46</xdr:row>
      <xdr:rowOff>80640</xdr:rowOff>
    </xdr:to>
    <xdr:graphicFrame>
      <xdr:nvGraphicFramePr>
        <xdr:cNvPr id="1" name="Chart 2"/>
        <xdr:cNvGraphicFramePr/>
      </xdr:nvGraphicFramePr>
      <xdr:xfrm>
        <a:off x="22141800" y="3606480"/>
        <a:ext cx="5532840" cy="466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31" colorId="64" zoomScale="94" zoomScaleNormal="94" zoomScalePageLayoutView="100" workbookViewId="0">
      <selection pane="topLeft" activeCell="A57" activeCellId="0" sqref="A57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18.03"/>
    <col collapsed="false" customWidth="true" hidden="false" outlineLevel="0" max="2" min="2" style="0" width="18.53"/>
    <col collapsed="false" customWidth="true" hidden="false" outlineLevel="0" max="4" min="4" style="0" width="21.54"/>
    <col collapsed="false" customWidth="true" hidden="false" outlineLevel="0" max="7" min="7" style="0" width="17.21"/>
    <col collapsed="false" customWidth="false" hidden="false" outlineLevel="0" max="8" min="8" style="1" width="11.52"/>
    <col collapsed="false" customWidth="true" hidden="false" outlineLevel="0" max="9" min="9" style="1" width="20.69"/>
    <col collapsed="false" customWidth="false" hidden="false" outlineLevel="0" max="12" min="10" style="1" width="11.52"/>
  </cols>
  <sheetData>
    <row r="1" customFormat="false" ht="14.1" hidden="false" customHeight="false" outlineLevel="0" collapsed="false">
      <c r="I1" s="2"/>
      <c r="J1" s="2"/>
    </row>
    <row r="2" customFormat="false" ht="14.1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3</v>
      </c>
      <c r="I2" s="4"/>
    </row>
    <row r="3" customFormat="false" ht="15.05" hidden="false" customHeight="false" outlineLevel="0" collapsed="false">
      <c r="A3" s="5" t="s">
        <v>4</v>
      </c>
      <c r="I3" s="4"/>
    </row>
    <row r="4" customFormat="false" ht="14.1" hidden="false" customHeight="false" outlineLevel="0" collapsed="false">
      <c r="A4" s="5" t="s">
        <v>5</v>
      </c>
      <c r="B4" s="0" t="s">
        <v>6</v>
      </c>
      <c r="C4" s="0" t="s">
        <v>7</v>
      </c>
      <c r="D4" s="0" t="s">
        <v>8</v>
      </c>
    </row>
    <row r="5" customFormat="false" ht="14.1" hidden="false" customHeight="false" outlineLevel="0" collapsed="false">
      <c r="B5" s="0" t="s">
        <v>9</v>
      </c>
      <c r="C5" s="0" t="s">
        <v>10</v>
      </c>
      <c r="D5" s="0" t="s">
        <v>11</v>
      </c>
    </row>
    <row r="6" customFormat="false" ht="14.1" hidden="false" customHeight="false" outlineLevel="0" collapsed="false">
      <c r="B6" s="0" t="s">
        <v>12</v>
      </c>
      <c r="C6" s="0" t="s">
        <v>13</v>
      </c>
      <c r="D6" s="0" t="s">
        <v>14</v>
      </c>
    </row>
    <row r="7" customFormat="false" ht="14.1" hidden="false" customHeight="false" outlineLevel="0" collapsed="false">
      <c r="B7" s="0" t="s">
        <v>15</v>
      </c>
      <c r="C7" s="0" t="s">
        <v>16</v>
      </c>
      <c r="D7" s="0" t="s">
        <v>17</v>
      </c>
    </row>
    <row r="8" customFormat="false" ht="14.1" hidden="false" customHeight="false" outlineLevel="0" collapsed="false">
      <c r="B8" s="0" t="s">
        <v>18</v>
      </c>
      <c r="C8" s="0" t="s">
        <v>19</v>
      </c>
      <c r="D8" s="0" t="s">
        <v>20</v>
      </c>
    </row>
    <row r="9" customFormat="false" ht="14.1" hidden="false" customHeight="false" outlineLevel="0" collapsed="false">
      <c r="B9" s="0" t="s">
        <v>21</v>
      </c>
      <c r="C9" s="0" t="s">
        <v>22</v>
      </c>
      <c r="D9" s="0" t="s">
        <v>23</v>
      </c>
    </row>
    <row r="10" customFormat="false" ht="14.1" hidden="false" customHeight="false" outlineLevel="0" collapsed="false">
      <c r="B10" s="0" t="s">
        <v>21</v>
      </c>
      <c r="C10" s="0" t="s">
        <v>24</v>
      </c>
      <c r="D10" s="0" t="s">
        <v>25</v>
      </c>
    </row>
    <row r="11" customFormat="false" ht="14.1" hidden="false" customHeight="false" outlineLevel="0" collapsed="false">
      <c r="A11" s="5" t="s">
        <v>26</v>
      </c>
      <c r="B11" s="0" t="s">
        <v>26</v>
      </c>
      <c r="C11" s="0" t="s">
        <v>27</v>
      </c>
      <c r="D11" s="0" t="s">
        <v>28</v>
      </c>
    </row>
    <row r="12" customFormat="false" ht="15.05" hidden="false" customHeight="false" outlineLevel="0" collapsed="false">
      <c r="B12" s="0" t="s">
        <v>29</v>
      </c>
      <c r="C12" s="0" t="s">
        <v>30</v>
      </c>
      <c r="D12" s="0" t="s">
        <v>31</v>
      </c>
    </row>
    <row r="13" customFormat="false" ht="14.1" hidden="false" customHeight="false" outlineLevel="0" collapsed="false">
      <c r="B13" s="0" t="s">
        <v>32</v>
      </c>
      <c r="C13" s="0" t="s">
        <v>33</v>
      </c>
      <c r="D13" s="0" t="s">
        <v>34</v>
      </c>
    </row>
    <row r="14" customFormat="false" ht="14.1" hidden="false" customHeight="false" outlineLevel="0" collapsed="false">
      <c r="A14" s="5" t="s">
        <v>35</v>
      </c>
      <c r="B14" s="0" t="s">
        <v>36</v>
      </c>
      <c r="C14" s="0" t="s">
        <v>37</v>
      </c>
      <c r="D14" s="0" t="s">
        <v>38</v>
      </c>
    </row>
    <row r="15" customFormat="false" ht="14.1" hidden="false" customHeight="false" outlineLevel="0" collapsed="false">
      <c r="A15" s="5" t="s">
        <v>39</v>
      </c>
      <c r="B15" s="0" t="s">
        <v>40</v>
      </c>
      <c r="C15" s="0" t="s">
        <v>41</v>
      </c>
      <c r="D15" s="0" t="s">
        <v>42</v>
      </c>
    </row>
    <row r="16" customFormat="false" ht="14.1" hidden="false" customHeight="false" outlineLevel="0" collapsed="false">
      <c r="A16" s="6"/>
      <c r="B16" s="0" t="s">
        <v>43</v>
      </c>
      <c r="C16" s="0" t="s">
        <v>44</v>
      </c>
      <c r="D16" s="0" t="s">
        <v>45</v>
      </c>
    </row>
    <row r="17" customFormat="false" ht="14.1" hidden="false" customHeight="false" outlineLevel="0" collapsed="false">
      <c r="B17" s="0" t="s">
        <v>46</v>
      </c>
      <c r="C17" s="0" t="s">
        <v>47</v>
      </c>
      <c r="D17" s="0" t="s">
        <v>48</v>
      </c>
    </row>
    <row r="18" customFormat="false" ht="14.1" hidden="false" customHeight="false" outlineLevel="0" collapsed="false">
      <c r="B18" s="0" t="s">
        <v>49</v>
      </c>
      <c r="C18" s="0" t="s">
        <v>50</v>
      </c>
      <c r="D18" s="0" t="s">
        <v>51</v>
      </c>
    </row>
    <row r="19" customFormat="false" ht="14.1" hidden="false" customHeight="false" outlineLevel="0" collapsed="false">
      <c r="B19" s="0" t="s">
        <v>52</v>
      </c>
      <c r="C19" s="0" t="s">
        <v>53</v>
      </c>
      <c r="D19" s="0" t="s">
        <v>54</v>
      </c>
    </row>
    <row r="20" customFormat="false" ht="14.1" hidden="false" customHeight="false" outlineLevel="0" collapsed="false">
      <c r="A20" s="5" t="s">
        <v>55</v>
      </c>
      <c r="B20" s="7" t="s">
        <v>21</v>
      </c>
      <c r="C20" s="0" t="s">
        <v>56</v>
      </c>
      <c r="D20" s="0" t="s">
        <v>55</v>
      </c>
    </row>
    <row r="21" customFormat="false" ht="15.05" hidden="false" customHeight="false" outlineLevel="0" collapsed="false">
      <c r="B21" s="0" t="s">
        <v>57</v>
      </c>
      <c r="C21" s="0" t="s">
        <v>58</v>
      </c>
      <c r="D21" s="0" t="s">
        <v>59</v>
      </c>
      <c r="I21" s="8"/>
    </row>
    <row r="22" customFormat="false" ht="14.1" hidden="false" customHeight="false" outlineLevel="0" collapsed="false">
      <c r="B22" s="0" t="s">
        <v>60</v>
      </c>
      <c r="C22" s="0" t="s">
        <v>61</v>
      </c>
      <c r="D22" s="0" t="s">
        <v>62</v>
      </c>
      <c r="I22" s="8"/>
    </row>
    <row r="23" customFormat="false" ht="14.1" hidden="false" customHeight="false" outlineLevel="0" collapsed="false">
      <c r="B23" s="0" t="s">
        <v>63</v>
      </c>
      <c r="C23" s="0" t="s">
        <v>64</v>
      </c>
      <c r="D23" s="0" t="s">
        <v>65</v>
      </c>
    </row>
    <row r="24" customFormat="false" ht="14.1" hidden="false" customHeight="false" outlineLevel="0" collapsed="false">
      <c r="B24" s="7" t="s">
        <v>21</v>
      </c>
      <c r="C24" s="0" t="s">
        <v>66</v>
      </c>
      <c r="D24" s="0" t="s">
        <v>67</v>
      </c>
    </row>
    <row r="25" customFormat="false" ht="14.1" hidden="false" customHeight="false" outlineLevel="0" collapsed="false">
      <c r="B25" s="7" t="s">
        <v>21</v>
      </c>
      <c r="C25" s="0" t="s">
        <v>68</v>
      </c>
      <c r="D25" s="0" t="s">
        <v>69</v>
      </c>
    </row>
    <row r="26" customFormat="false" ht="14.1" hidden="false" customHeight="false" outlineLevel="0" collapsed="false">
      <c r="A26" s="5" t="s">
        <v>70</v>
      </c>
      <c r="I26" s="4"/>
    </row>
    <row r="27" customFormat="false" ht="14.15" hidden="false" customHeight="false" outlineLevel="0" collapsed="false">
      <c r="A27" s="5" t="s">
        <v>71</v>
      </c>
      <c r="B27" s="0" t="s">
        <v>72</v>
      </c>
      <c r="C27" s="0" t="s">
        <v>73</v>
      </c>
      <c r="D27" s="0" t="s">
        <v>74</v>
      </c>
    </row>
    <row r="28" customFormat="false" ht="14.15" hidden="false" customHeight="false" outlineLevel="0" collapsed="false">
      <c r="B28" s="0" t="s">
        <v>75</v>
      </c>
      <c r="C28" s="0" t="s">
        <v>76</v>
      </c>
      <c r="D28" s="0" t="s">
        <v>77</v>
      </c>
    </row>
    <row r="29" customFormat="false" ht="14.15" hidden="false" customHeight="false" outlineLevel="0" collapsed="false">
      <c r="B29" s="0" t="s">
        <v>78</v>
      </c>
      <c r="C29" s="0" t="s">
        <v>79</v>
      </c>
      <c r="D29" s="0" t="s">
        <v>80</v>
      </c>
      <c r="F29" s="1"/>
    </row>
    <row r="30" customFormat="false" ht="14.15" hidden="false" customHeight="false" outlineLevel="0" collapsed="false">
      <c r="B30" s="0" t="s">
        <v>81</v>
      </c>
      <c r="C30" s="0" t="s">
        <v>82</v>
      </c>
      <c r="D30" s="0" t="s">
        <v>83</v>
      </c>
      <c r="F30" s="1"/>
    </row>
    <row r="31" customFormat="false" ht="14.15" hidden="false" customHeight="false" outlineLevel="0" collapsed="false">
      <c r="B31" s="0" t="s">
        <v>84</v>
      </c>
      <c r="C31" s="0" t="s">
        <v>85</v>
      </c>
      <c r="D31" s="0" t="s">
        <v>86</v>
      </c>
      <c r="F31" s="1"/>
    </row>
    <row r="32" customFormat="false" ht="14.15" hidden="false" customHeight="false" outlineLevel="0" collapsed="false">
      <c r="B32" s="1" t="s">
        <v>87</v>
      </c>
      <c r="C32" s="1" t="s">
        <v>88</v>
      </c>
      <c r="D32" s="0" t="s">
        <v>89</v>
      </c>
      <c r="F32" s="1"/>
      <c r="I32" s="8"/>
    </row>
    <row r="33" customFormat="false" ht="14.15" hidden="false" customHeight="false" outlineLevel="0" collapsed="false">
      <c r="B33" s="1" t="s">
        <v>90</v>
      </c>
      <c r="C33" s="1" t="s">
        <v>91</v>
      </c>
      <c r="D33" s="0" t="s">
        <v>92</v>
      </c>
      <c r="F33" s="1"/>
    </row>
    <row r="34" customFormat="false" ht="14.15" hidden="false" customHeight="false" outlineLevel="0" collapsed="false">
      <c r="B34" s="1" t="s">
        <v>93</v>
      </c>
      <c r="C34" s="1" t="s">
        <v>94</v>
      </c>
      <c r="D34" s="0" t="s">
        <v>95</v>
      </c>
    </row>
    <row r="35" customFormat="false" ht="14.15" hidden="false" customHeight="false" outlineLevel="0" collapsed="false">
      <c r="B35" s="1" t="s">
        <v>96</v>
      </c>
      <c r="C35" s="1" t="s">
        <v>97</v>
      </c>
      <c r="D35" s="0" t="s">
        <v>98</v>
      </c>
    </row>
    <row r="36" customFormat="false" ht="15.05" hidden="false" customHeight="false" outlineLevel="0" collapsed="false">
      <c r="B36" s="1" t="s">
        <v>99</v>
      </c>
      <c r="C36" s="1" t="s">
        <v>100</v>
      </c>
      <c r="D36" s="0" t="s">
        <v>101</v>
      </c>
      <c r="I36" s="4"/>
    </row>
    <row r="37" customFormat="false" ht="14.15" hidden="false" customHeight="false" outlineLevel="0" collapsed="false">
      <c r="B37" s="1" t="s">
        <v>102</v>
      </c>
      <c r="C37" s="1" t="s">
        <v>103</v>
      </c>
      <c r="D37" s="0" t="s">
        <v>104</v>
      </c>
    </row>
    <row r="38" customFormat="false" ht="14.15" hidden="false" customHeight="false" outlineLevel="0" collapsed="false">
      <c r="A38" s="5" t="s">
        <v>105</v>
      </c>
      <c r="B38" s="0" t="s">
        <v>105</v>
      </c>
      <c r="C38" s="0" t="s">
        <v>106</v>
      </c>
      <c r="D38" s="0" t="s">
        <v>107</v>
      </c>
    </row>
    <row r="39" customFormat="false" ht="14.15" hidden="false" customHeight="false" outlineLevel="0" collapsed="false">
      <c r="B39" s="7" t="s">
        <v>21</v>
      </c>
      <c r="C39" s="0" t="s">
        <v>108</v>
      </c>
      <c r="D39" s="0" t="s">
        <v>109</v>
      </c>
    </row>
    <row r="40" customFormat="false" ht="14.1" hidden="false" customHeight="false" outlineLevel="0" collapsed="false">
      <c r="A40" s="5" t="s">
        <v>110</v>
      </c>
    </row>
    <row r="41" customFormat="false" ht="14.1" hidden="false" customHeight="false" outlineLevel="0" collapsed="false">
      <c r="A41" s="5" t="s">
        <v>111</v>
      </c>
      <c r="B41" s="0" t="s">
        <v>111</v>
      </c>
      <c r="C41" s="0" t="s">
        <v>112</v>
      </c>
      <c r="D41" s="0" t="s">
        <v>111</v>
      </c>
    </row>
    <row r="42" customFormat="false" ht="14.1" hidden="false" customHeight="false" outlineLevel="0" collapsed="false">
      <c r="A42" s="5" t="s">
        <v>113</v>
      </c>
      <c r="B42" s="0" t="s">
        <v>113</v>
      </c>
      <c r="C42" s="0" t="s">
        <v>114</v>
      </c>
      <c r="D42" s="0" t="s">
        <v>113</v>
      </c>
      <c r="I42" s="9"/>
    </row>
    <row r="43" customFormat="false" ht="14.1" hidden="false" customHeight="false" outlineLevel="0" collapsed="false">
      <c r="B43" s="7" t="s">
        <v>21</v>
      </c>
      <c r="C43" s="0" t="s">
        <v>115</v>
      </c>
      <c r="D43" s="0" t="s">
        <v>116</v>
      </c>
    </row>
    <row r="44" customFormat="false" ht="14.1" hidden="false" customHeight="false" outlineLevel="0" collapsed="false">
      <c r="A44" s="5" t="s">
        <v>117</v>
      </c>
    </row>
    <row r="45" customFormat="false" ht="14.15" hidden="false" customHeight="false" outlineLevel="0" collapsed="false">
      <c r="A45" s="5" t="s">
        <v>118</v>
      </c>
      <c r="B45" s="0" t="s">
        <v>119</v>
      </c>
      <c r="C45" s="0" t="s">
        <v>120</v>
      </c>
      <c r="D45" s="0" t="s">
        <v>118</v>
      </c>
      <c r="F45" s="1"/>
    </row>
    <row r="46" customFormat="false" ht="14.15" hidden="false" customHeight="false" outlineLevel="0" collapsed="false">
      <c r="B46" s="0" t="s">
        <v>57</v>
      </c>
      <c r="C46" s="0" t="s">
        <v>121</v>
      </c>
      <c r="D46" s="0" t="s">
        <v>57</v>
      </c>
      <c r="F46" s="1"/>
      <c r="I46" s="4"/>
    </row>
    <row r="47" customFormat="false" ht="14.1" hidden="false" customHeight="false" outlineLevel="0" collapsed="false">
      <c r="A47" s="5" t="s">
        <v>122</v>
      </c>
      <c r="B47" s="0" t="s">
        <v>123</v>
      </c>
      <c r="C47" s="0" t="s">
        <v>124</v>
      </c>
      <c r="D47" s="0" t="s">
        <v>125</v>
      </c>
    </row>
    <row r="48" customFormat="false" ht="14.1" hidden="false" customHeight="false" outlineLevel="0" collapsed="false">
      <c r="B48" s="0" t="s">
        <v>126</v>
      </c>
      <c r="C48" s="0" t="s">
        <v>127</v>
      </c>
      <c r="D48" s="0" t="s">
        <v>128</v>
      </c>
    </row>
    <row r="49" customFormat="false" ht="14.1" hidden="false" customHeight="false" outlineLevel="0" collapsed="false">
      <c r="B49" s="0" t="s">
        <v>129</v>
      </c>
      <c r="C49" s="0" t="s">
        <v>130</v>
      </c>
      <c r="D49" s="0" t="s">
        <v>131</v>
      </c>
      <c r="I49" s="4"/>
    </row>
    <row r="50" customFormat="false" ht="14.1" hidden="false" customHeight="false" outlineLevel="0" collapsed="false">
      <c r="B50" s="0" t="s">
        <v>132</v>
      </c>
      <c r="C50" s="0" t="s">
        <v>133</v>
      </c>
      <c r="D50" s="0" t="s">
        <v>132</v>
      </c>
    </row>
    <row r="51" customFormat="false" ht="14.1" hidden="false" customHeight="false" outlineLevel="0" collapsed="false">
      <c r="B51" s="1" t="s">
        <v>134</v>
      </c>
      <c r="C51" s="1" t="s">
        <v>135</v>
      </c>
      <c r="D51" s="0" t="s">
        <v>136</v>
      </c>
    </row>
    <row r="52" customFormat="false" ht="14.1" hidden="false" customHeight="false" outlineLevel="0" collapsed="false">
      <c r="B52" s="1" t="s">
        <v>137</v>
      </c>
      <c r="C52" s="1" t="s">
        <v>138</v>
      </c>
      <c r="D52" s="0" t="s">
        <v>139</v>
      </c>
    </row>
    <row r="53" customFormat="false" ht="14.1" hidden="false" customHeight="false" outlineLevel="0" collapsed="false">
      <c r="A53" s="10" t="s">
        <v>140</v>
      </c>
      <c r="B53" s="11" t="s">
        <v>21</v>
      </c>
      <c r="C53" s="12" t="s">
        <v>141</v>
      </c>
      <c r="D53" s="12" t="s">
        <v>142</v>
      </c>
    </row>
    <row r="56" customFormat="false" ht="14.1" hidden="false" customHeight="false" outlineLevel="0" collapsed="false">
      <c r="A56" s="0" t="s">
        <v>143</v>
      </c>
    </row>
    <row r="57" customFormat="false" ht="14.1" hidden="false" customHeight="false" outlineLevel="0" collapsed="false">
      <c r="A57" s="0" t="s">
        <v>14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A25" activeCellId="0" sqref="A25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0" width="10.28"/>
    <col collapsed="false" customWidth="true" hidden="false" outlineLevel="0" max="3" min="3" style="0" width="9.94"/>
    <col collapsed="false" customWidth="true" hidden="false" outlineLevel="0" max="4" min="4" style="0" width="3.24"/>
  </cols>
  <sheetData>
    <row r="1" customFormat="false" ht="14.1" hidden="false" customHeight="false" outlineLevel="0" collapsed="false">
      <c r="G1" s="6"/>
      <c r="H1" s="6"/>
      <c r="I1" s="6"/>
      <c r="J1" s="6"/>
    </row>
    <row r="2" customFormat="false" ht="14.1" hidden="false" customHeight="false" outlineLevel="0" collapsed="false">
      <c r="A2" s="13" t="s">
        <v>145</v>
      </c>
      <c r="B2" s="14" t="s">
        <v>146</v>
      </c>
      <c r="C2" s="14"/>
      <c r="D2" s="13"/>
      <c r="E2" s="14" t="s">
        <v>147</v>
      </c>
      <c r="F2" s="14"/>
      <c r="G2" s="6"/>
      <c r="H2" s="15"/>
      <c r="I2" s="6"/>
      <c r="J2" s="6"/>
    </row>
    <row r="3" customFormat="false" ht="14.1" hidden="false" customHeight="false" outlineLevel="0" collapsed="false">
      <c r="A3" s="16"/>
      <c r="B3" s="17" t="s">
        <v>148</v>
      </c>
      <c r="C3" s="18" t="s">
        <v>149</v>
      </c>
      <c r="D3" s="18"/>
      <c r="E3" s="17" t="s">
        <v>148</v>
      </c>
      <c r="F3" s="18" t="s">
        <v>149</v>
      </c>
      <c r="G3" s="6"/>
      <c r="H3" s="19"/>
      <c r="I3" s="6"/>
      <c r="J3" s="6"/>
    </row>
    <row r="4" customFormat="false" ht="14.1" hidden="false" customHeight="false" outlineLevel="0" collapsed="false">
      <c r="A4" s="9" t="s">
        <v>150</v>
      </c>
      <c r="B4" s="20" t="n">
        <v>5500.241</v>
      </c>
      <c r="C4" s="21" t="n">
        <v>2364</v>
      </c>
      <c r="D4" s="21"/>
      <c r="E4" s="22" t="n">
        <v>3341.268</v>
      </c>
      <c r="F4" s="21" t="n">
        <v>9687</v>
      </c>
      <c r="G4" s="23"/>
      <c r="I4" s="6"/>
      <c r="J4" s="6"/>
    </row>
    <row r="5" customFormat="false" ht="14.1" hidden="false" customHeight="false" outlineLevel="0" collapsed="false">
      <c r="A5" s="9" t="s">
        <v>151</v>
      </c>
      <c r="B5" s="20" t="n">
        <v>13886.05</v>
      </c>
      <c r="C5" s="21" t="n">
        <v>7253</v>
      </c>
      <c r="D5" s="21"/>
      <c r="E5" s="22" t="n">
        <v>14461.563</v>
      </c>
      <c r="F5" s="21" t="n">
        <v>51802</v>
      </c>
      <c r="G5" s="23"/>
      <c r="I5" s="6"/>
      <c r="J5" s="6"/>
    </row>
    <row r="6" customFormat="false" ht="14.1" hidden="false" customHeight="false" outlineLevel="0" collapsed="false">
      <c r="A6" s="9" t="s">
        <v>15</v>
      </c>
      <c r="B6" s="20" t="n">
        <v>755.8</v>
      </c>
      <c r="C6" s="21" t="n">
        <v>124</v>
      </c>
      <c r="D6" s="21"/>
      <c r="E6" s="22" t="n">
        <v>102.525</v>
      </c>
      <c r="F6" s="21" t="n">
        <v>201</v>
      </c>
      <c r="G6" s="23"/>
      <c r="I6" s="6"/>
      <c r="J6" s="6"/>
    </row>
    <row r="7" customFormat="false" ht="14.1" hidden="false" customHeight="false" outlineLevel="0" collapsed="false">
      <c r="A7" s="7" t="s">
        <v>39</v>
      </c>
      <c r="B7" s="20" t="n">
        <v>792.383</v>
      </c>
      <c r="C7" s="21" t="n">
        <v>307</v>
      </c>
      <c r="D7" s="21"/>
      <c r="E7" s="22" t="n">
        <v>298.528</v>
      </c>
      <c r="F7" s="21" t="n">
        <v>625</v>
      </c>
      <c r="G7" s="23"/>
      <c r="I7" s="6"/>
      <c r="J7" s="6"/>
    </row>
    <row r="8" customFormat="false" ht="14.1" hidden="false" customHeight="false" outlineLevel="0" collapsed="false">
      <c r="A8" s="7" t="s">
        <v>152</v>
      </c>
      <c r="B8" s="20" t="n">
        <v>255.35</v>
      </c>
      <c r="C8" s="21" t="n">
        <v>607</v>
      </c>
      <c r="D8" s="21"/>
      <c r="E8" s="22" t="n">
        <v>141.636</v>
      </c>
      <c r="F8" s="21" t="n">
        <v>607</v>
      </c>
      <c r="G8" s="23"/>
    </row>
    <row r="9" customFormat="false" ht="14.1" hidden="false" customHeight="false" outlineLevel="0" collapsed="false">
      <c r="A9" s="7" t="s">
        <v>75</v>
      </c>
      <c r="B9" s="20" t="n">
        <v>899.346</v>
      </c>
      <c r="C9" s="21" t="n">
        <v>2378</v>
      </c>
      <c r="D9" s="21"/>
      <c r="E9" s="22" t="n">
        <v>363.837</v>
      </c>
      <c r="F9" s="21" t="n">
        <v>1365</v>
      </c>
      <c r="G9" s="23"/>
      <c r="I9" s="6"/>
      <c r="J9" s="6"/>
    </row>
    <row r="10" customFormat="false" ht="14.1" hidden="false" customHeight="false" outlineLevel="0" collapsed="false">
      <c r="A10" s="7" t="s">
        <v>96</v>
      </c>
      <c r="B10" s="20" t="n">
        <v>1793.936</v>
      </c>
      <c r="C10" s="21" t="n">
        <v>917</v>
      </c>
      <c r="D10" s="21"/>
      <c r="E10" s="22" t="n">
        <v>2623.06</v>
      </c>
      <c r="F10" s="21" t="n">
        <v>8387</v>
      </c>
      <c r="G10" s="23"/>
      <c r="I10" s="6"/>
      <c r="J10" s="6"/>
    </row>
    <row r="11" customFormat="false" ht="14.1" hidden="false" customHeight="false" outlineLevel="0" collapsed="false">
      <c r="A11" s="7" t="s">
        <v>153</v>
      </c>
      <c r="B11" s="20" t="n">
        <v>2528.768</v>
      </c>
      <c r="C11" s="21" t="n">
        <v>9683</v>
      </c>
      <c r="D11" s="21"/>
      <c r="E11" s="22" t="n">
        <v>1457.641</v>
      </c>
      <c r="F11" s="21" t="n">
        <v>8404</v>
      </c>
      <c r="G11" s="23"/>
      <c r="I11" s="6"/>
      <c r="J11" s="6"/>
    </row>
    <row r="12" customFormat="false" ht="14.1" hidden="false" customHeight="false" outlineLevel="0" collapsed="false">
      <c r="A12" s="7" t="s">
        <v>78</v>
      </c>
      <c r="B12" s="20" t="n">
        <v>1964.961</v>
      </c>
      <c r="C12" s="21" t="n">
        <v>3870</v>
      </c>
      <c r="D12" s="21"/>
      <c r="E12" s="22" t="n">
        <v>1670.598</v>
      </c>
      <c r="F12" s="21" t="n">
        <v>6493</v>
      </c>
      <c r="G12" s="23"/>
      <c r="I12" s="6"/>
      <c r="J12" s="6"/>
    </row>
    <row r="13" customFormat="false" ht="14.1" hidden="false" customHeight="false" outlineLevel="0" collapsed="false">
      <c r="A13" s="7" t="s">
        <v>154</v>
      </c>
      <c r="B13" s="20" t="n">
        <v>2837.189</v>
      </c>
      <c r="C13" s="21" t="n">
        <v>13551</v>
      </c>
      <c r="D13" s="21"/>
      <c r="E13" s="22" t="n">
        <v>1053.03</v>
      </c>
      <c r="F13" s="21" t="n">
        <v>6816</v>
      </c>
      <c r="G13" s="23"/>
      <c r="I13" s="6"/>
      <c r="J13" s="6"/>
    </row>
    <row r="14" customFormat="false" ht="14.1" hidden="false" customHeight="false" outlineLevel="0" collapsed="false">
      <c r="A14" s="7" t="s">
        <v>155</v>
      </c>
      <c r="B14" s="20" t="n">
        <v>1650.269</v>
      </c>
      <c r="C14" s="21" t="n">
        <v>6606</v>
      </c>
      <c r="D14" s="21"/>
      <c r="E14" s="22" t="n">
        <v>432.274</v>
      </c>
      <c r="F14" s="21" t="n">
        <v>1290</v>
      </c>
      <c r="G14" s="23"/>
      <c r="I14" s="6"/>
      <c r="J14" s="6"/>
    </row>
    <row r="15" customFormat="false" ht="14.1" hidden="false" customHeight="false" outlineLevel="0" collapsed="false">
      <c r="A15" s="9" t="s">
        <v>111</v>
      </c>
      <c r="B15" s="20" t="n">
        <v>455.713</v>
      </c>
      <c r="C15" s="21" t="n">
        <v>208</v>
      </c>
      <c r="D15" s="21"/>
      <c r="E15" s="22" t="n">
        <v>973.969</v>
      </c>
      <c r="F15" s="21" t="n">
        <v>4022</v>
      </c>
      <c r="G15" s="23"/>
      <c r="I15" s="6"/>
      <c r="J15" s="6"/>
    </row>
    <row r="16" customFormat="false" ht="14.1" hidden="false" customHeight="false" outlineLevel="0" collapsed="false">
      <c r="A16" s="9" t="s">
        <v>156</v>
      </c>
      <c r="B16" s="20" t="n">
        <v>240.303</v>
      </c>
      <c r="C16" s="21" t="n">
        <v>1130</v>
      </c>
      <c r="D16" s="21"/>
      <c r="E16" s="22" t="n">
        <v>472.589</v>
      </c>
      <c r="F16" s="21" t="n">
        <v>1337</v>
      </c>
      <c r="G16" s="6"/>
      <c r="I16" s="6"/>
      <c r="J16" s="6"/>
    </row>
    <row r="17" customFormat="false" ht="14.1" hidden="false" customHeight="false" outlineLevel="0" collapsed="false">
      <c r="A17" s="9" t="s">
        <v>157</v>
      </c>
      <c r="B17" s="20" t="n">
        <v>86.512</v>
      </c>
      <c r="C17" s="21" t="n">
        <v>226</v>
      </c>
      <c r="D17" s="21"/>
      <c r="E17" s="22" t="n">
        <v>23.59</v>
      </c>
      <c r="F17" s="21" t="n">
        <v>82</v>
      </c>
      <c r="G17" s="6"/>
      <c r="I17" s="6"/>
      <c r="J17" s="6"/>
    </row>
    <row r="18" customFormat="false" ht="14.1" hidden="false" customHeight="false" outlineLevel="0" collapsed="false">
      <c r="A18" s="7" t="s">
        <v>158</v>
      </c>
      <c r="B18" s="20" t="n">
        <v>76.977</v>
      </c>
      <c r="C18" s="21" t="n">
        <v>243</v>
      </c>
      <c r="D18" s="21"/>
      <c r="E18" s="22" t="n">
        <v>83.29</v>
      </c>
      <c r="F18" s="21" t="n">
        <v>117</v>
      </c>
      <c r="G18" s="6"/>
      <c r="I18" s="6"/>
      <c r="J18" s="6"/>
    </row>
    <row r="19" customFormat="false" ht="14.1" hidden="false" customHeight="false" outlineLevel="0" collapsed="false">
      <c r="A19" s="7" t="s">
        <v>159</v>
      </c>
      <c r="B19" s="20" t="n">
        <v>1059.029</v>
      </c>
      <c r="C19" s="21" t="n">
        <v>1453</v>
      </c>
      <c r="D19" s="21"/>
      <c r="E19" s="22" t="n">
        <v>104.59</v>
      </c>
      <c r="F19" s="21" t="n">
        <v>254</v>
      </c>
      <c r="G19" s="6"/>
      <c r="I19" s="6"/>
      <c r="J19" s="6"/>
    </row>
    <row r="20" customFormat="false" ht="14.1" hidden="false" customHeight="false" outlineLevel="0" collapsed="false">
      <c r="A20" s="9" t="s">
        <v>160</v>
      </c>
      <c r="B20" s="20" t="n">
        <v>22.075</v>
      </c>
      <c r="C20" s="21" t="n">
        <v>16</v>
      </c>
      <c r="D20" s="21"/>
      <c r="E20" s="22" t="n">
        <v>589.983</v>
      </c>
      <c r="F20" s="21" t="n">
        <v>2840</v>
      </c>
      <c r="G20" s="6"/>
      <c r="I20" s="6"/>
      <c r="J20" s="6"/>
    </row>
    <row r="21" customFormat="false" ht="14.1" hidden="false" customHeight="false" outlineLevel="0" collapsed="false">
      <c r="A21" s="18" t="s">
        <v>161</v>
      </c>
      <c r="B21" s="24" t="n">
        <f aca="false">SUM(B4:B20)</f>
        <v>34804.902</v>
      </c>
      <c r="C21" s="25" t="n">
        <f aca="false">SUM(C4:C20)</f>
        <v>50936</v>
      </c>
      <c r="D21" s="25"/>
      <c r="E21" s="24" t="n">
        <v>28193.971</v>
      </c>
      <c r="F21" s="25" t="n">
        <v>104329</v>
      </c>
      <c r="G21" s="6"/>
      <c r="I21" s="6"/>
      <c r="J21" s="6"/>
    </row>
    <row r="22" customFormat="false" ht="14.1" hidden="false" customHeight="false" outlineLevel="0" collapsed="false">
      <c r="G22" s="6"/>
      <c r="H22" s="6"/>
      <c r="I22" s="6"/>
      <c r="J22" s="6"/>
    </row>
    <row r="24" customFormat="false" ht="14.1" hidden="false" customHeight="false" outlineLevel="0" collapsed="false">
      <c r="A24" s="0" t="s">
        <v>162</v>
      </c>
    </row>
  </sheetData>
  <mergeCells count="2">
    <mergeCell ref="B2:C2"/>
    <mergeCell ref="E2:F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6"/>
  <sheetViews>
    <sheetView showFormulas="false" showGridLines="true" showRowColHeaders="true" showZeros="true" rightToLeft="false" tabSelected="false" showOutlineSymbols="true" defaultGridColor="true" view="normal" topLeftCell="A22" colorId="64" zoomScale="94" zoomScaleNormal="94" zoomScalePageLayoutView="100" workbookViewId="0">
      <selection pane="topLeft" activeCell="A47" activeCellId="0" sqref="A47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0.03"/>
    <col collapsed="false" customWidth="true" hidden="false" outlineLevel="0" max="15" min="2" style="0" width="9.33"/>
    <col collapsed="false" customWidth="true" hidden="false" outlineLevel="0" max="16" min="16" style="0" width="11.05"/>
    <col collapsed="false" customWidth="true" hidden="false" outlineLevel="0" max="17" min="17" style="0" width="6.48"/>
    <col collapsed="false" customWidth="true" hidden="false" outlineLevel="0" max="18" min="18" style="0" width="11.05"/>
    <col collapsed="false" customWidth="true" hidden="false" outlineLevel="0" max="19" min="19" style="0" width="6.48"/>
    <col collapsed="false" customWidth="true" hidden="false" outlineLevel="0" max="20" min="20" style="0" width="11.05"/>
    <col collapsed="false" customWidth="true" hidden="false" outlineLevel="0" max="21" min="21" style="0" width="6.48"/>
    <col collapsed="false" customWidth="true" hidden="false" outlineLevel="0" max="22" min="22" style="0" width="11.05"/>
    <col collapsed="false" customWidth="true" hidden="false" outlineLevel="0" max="23" min="23" style="0" width="6.94"/>
    <col collapsed="false" customWidth="true" hidden="false" outlineLevel="0" max="24" min="24" style="0" width="11.05"/>
    <col collapsed="false" customWidth="true" hidden="false" outlineLevel="0" max="25" min="25" style="0" width="6.48"/>
    <col collapsed="false" customWidth="true" hidden="false" outlineLevel="0" max="26" min="26" style="0" width="11.05"/>
    <col collapsed="false" customWidth="true" hidden="false" outlineLevel="0" max="27" min="27" style="0" width="6.48"/>
    <col collapsed="false" customWidth="true" hidden="false" outlineLevel="0" max="29" min="28" style="0" width="10.41"/>
  </cols>
  <sheetData>
    <row r="2" customFormat="false" ht="15.05" hidden="false" customHeight="false" outlineLevel="0" collapsed="false">
      <c r="A2" s="13" t="s">
        <v>145</v>
      </c>
      <c r="B2" s="26" t="s">
        <v>163</v>
      </c>
      <c r="C2" s="26"/>
      <c r="D2" s="26" t="s">
        <v>164</v>
      </c>
      <c r="E2" s="26"/>
      <c r="F2" s="27" t="s">
        <v>165</v>
      </c>
      <c r="G2" s="27"/>
      <c r="H2" s="26" t="s">
        <v>166</v>
      </c>
      <c r="I2" s="26"/>
      <c r="J2" s="26" t="s">
        <v>167</v>
      </c>
      <c r="K2" s="26"/>
      <c r="L2" s="26" t="s">
        <v>168</v>
      </c>
      <c r="M2" s="26"/>
      <c r="N2" s="26" t="s">
        <v>169</v>
      </c>
      <c r="O2" s="26"/>
    </row>
    <row r="3" customFormat="false" ht="14.1" hidden="false" customHeight="false" outlineLevel="0" collapsed="false">
      <c r="A3" s="28"/>
      <c r="B3" s="17" t="s">
        <v>148</v>
      </c>
      <c r="C3" s="17" t="s">
        <v>149</v>
      </c>
      <c r="D3" s="17" t="s">
        <v>148</v>
      </c>
      <c r="E3" s="17" t="s">
        <v>149</v>
      </c>
      <c r="F3" s="17" t="s">
        <v>148</v>
      </c>
      <c r="G3" s="17" t="s">
        <v>149</v>
      </c>
      <c r="H3" s="17" t="s">
        <v>148</v>
      </c>
      <c r="I3" s="17" t="s">
        <v>149</v>
      </c>
      <c r="J3" s="17" t="s">
        <v>148</v>
      </c>
      <c r="K3" s="17" t="s">
        <v>149</v>
      </c>
      <c r="L3" s="17" t="s">
        <v>148</v>
      </c>
      <c r="M3" s="17" t="s">
        <v>149</v>
      </c>
      <c r="N3" s="17" t="s">
        <v>148</v>
      </c>
      <c r="O3" s="17" t="s">
        <v>149</v>
      </c>
    </row>
    <row r="4" customFormat="false" ht="14.1" hidden="false" customHeight="false" outlineLevel="0" collapsed="false">
      <c r="A4" s="29" t="s">
        <v>150</v>
      </c>
      <c r="B4" s="30" t="n">
        <v>27.22</v>
      </c>
      <c r="C4" s="31" t="n">
        <v>103</v>
      </c>
      <c r="D4" s="30" t="n">
        <v>178.205</v>
      </c>
      <c r="E4" s="31" t="n">
        <v>268</v>
      </c>
      <c r="F4" s="30" t="n">
        <v>183.791</v>
      </c>
      <c r="G4" s="31" t="n">
        <v>255</v>
      </c>
      <c r="H4" s="30" t="n">
        <v>198.42</v>
      </c>
      <c r="I4" s="31" t="n">
        <v>312</v>
      </c>
      <c r="J4" s="30" t="n">
        <v>247.069</v>
      </c>
      <c r="K4" s="31" t="n">
        <v>469</v>
      </c>
      <c r="L4" s="30" t="n">
        <v>367.746</v>
      </c>
      <c r="M4" s="31" t="n">
        <v>480</v>
      </c>
      <c r="N4" s="30" t="n">
        <v>213.771</v>
      </c>
      <c r="O4" s="31" t="n">
        <v>271</v>
      </c>
    </row>
    <row r="5" customFormat="false" ht="14.1" hidden="false" customHeight="false" outlineLevel="0" collapsed="false">
      <c r="A5" s="9" t="s">
        <v>151</v>
      </c>
      <c r="B5" s="30" t="n">
        <v>124.127</v>
      </c>
      <c r="C5" s="31" t="n">
        <v>420</v>
      </c>
      <c r="D5" s="30" t="n">
        <v>702.02</v>
      </c>
      <c r="E5" s="31" t="n">
        <v>1296</v>
      </c>
      <c r="F5" s="30" t="n">
        <v>863.605</v>
      </c>
      <c r="G5" s="31" t="n">
        <v>1537</v>
      </c>
      <c r="H5" s="30" t="n">
        <v>798.965</v>
      </c>
      <c r="I5" s="31" t="n">
        <v>1755</v>
      </c>
      <c r="J5" s="30" t="n">
        <v>629.588</v>
      </c>
      <c r="K5" s="31" t="n">
        <v>1580</v>
      </c>
      <c r="L5" s="30" t="n">
        <v>1560.208</v>
      </c>
      <c r="M5" s="31" t="n">
        <v>2400</v>
      </c>
      <c r="N5" s="30" t="n">
        <v>954.11</v>
      </c>
      <c r="O5" s="31" t="n">
        <v>1513</v>
      </c>
    </row>
    <row r="6" customFormat="false" ht="14.1" hidden="false" customHeight="false" outlineLevel="0" collapsed="false">
      <c r="A6" s="9" t="s">
        <v>15</v>
      </c>
      <c r="B6" s="30" t="n">
        <v>12.191</v>
      </c>
      <c r="C6" s="31" t="n">
        <v>7</v>
      </c>
      <c r="D6" s="30" t="n">
        <v>20.079</v>
      </c>
      <c r="E6" s="31" t="n">
        <v>17</v>
      </c>
      <c r="F6" s="30" t="n">
        <v>10.852</v>
      </c>
      <c r="G6" s="31" t="n">
        <v>8</v>
      </c>
      <c r="H6" s="30" t="n">
        <v>1.957</v>
      </c>
      <c r="I6" s="31" t="n">
        <v>3</v>
      </c>
      <c r="J6" s="32" t="s">
        <v>21</v>
      </c>
      <c r="K6" s="33" t="s">
        <v>21</v>
      </c>
      <c r="L6" s="30" t="n">
        <v>10.756</v>
      </c>
      <c r="M6" s="31" t="n">
        <v>1</v>
      </c>
      <c r="N6" s="30" t="n">
        <v>1.954</v>
      </c>
      <c r="O6" s="31" t="n">
        <v>3</v>
      </c>
    </row>
    <row r="7" customFormat="false" ht="14.1" hidden="false" customHeight="false" outlineLevel="0" collapsed="false">
      <c r="A7" s="7" t="s">
        <v>39</v>
      </c>
      <c r="B7" s="30" t="n">
        <v>7.366</v>
      </c>
      <c r="C7" s="31" t="n">
        <v>32</v>
      </c>
      <c r="D7" s="30" t="n">
        <v>30.081</v>
      </c>
      <c r="E7" s="31" t="n">
        <v>65</v>
      </c>
      <c r="F7" s="30" t="n">
        <v>20.204</v>
      </c>
      <c r="G7" s="31" t="n">
        <v>41</v>
      </c>
      <c r="H7" s="30" t="n">
        <v>37.574</v>
      </c>
      <c r="I7" s="31" t="n">
        <v>82</v>
      </c>
      <c r="J7" s="30" t="n">
        <v>22.775</v>
      </c>
      <c r="K7" s="31" t="n">
        <v>68</v>
      </c>
      <c r="L7" s="30" t="n">
        <v>93.077</v>
      </c>
      <c r="M7" s="31" t="n">
        <v>121</v>
      </c>
      <c r="N7" s="30" t="n">
        <v>33.82</v>
      </c>
      <c r="O7" s="31" t="n">
        <v>57</v>
      </c>
    </row>
    <row r="8" customFormat="false" ht="14.1" hidden="false" customHeight="false" outlineLevel="0" collapsed="false">
      <c r="A8" s="7" t="s">
        <v>152</v>
      </c>
      <c r="B8" s="30" t="n">
        <v>6.161</v>
      </c>
      <c r="C8" s="31" t="n">
        <v>37</v>
      </c>
      <c r="D8" s="30" t="n">
        <v>15.539</v>
      </c>
      <c r="E8" s="31" t="n">
        <v>64</v>
      </c>
      <c r="F8" s="30" t="n">
        <v>9.333</v>
      </c>
      <c r="G8" s="31" t="n">
        <v>40</v>
      </c>
      <c r="H8" s="30" t="n">
        <v>9.719</v>
      </c>
      <c r="I8" s="31" t="n">
        <v>58</v>
      </c>
      <c r="J8" s="30" t="n">
        <v>11.92</v>
      </c>
      <c r="K8" s="31" t="n">
        <v>55</v>
      </c>
      <c r="L8" s="30" t="n">
        <v>28.039</v>
      </c>
      <c r="M8" s="31" t="n">
        <v>69</v>
      </c>
      <c r="N8" s="30" t="n">
        <v>16.602</v>
      </c>
      <c r="O8" s="31" t="n">
        <v>59</v>
      </c>
    </row>
    <row r="9" customFormat="false" ht="14.1" hidden="false" customHeight="false" outlineLevel="0" collapsed="false">
      <c r="A9" s="7" t="s">
        <v>154</v>
      </c>
      <c r="B9" s="30" t="n">
        <v>30.786</v>
      </c>
      <c r="C9" s="31" t="n">
        <v>244</v>
      </c>
      <c r="D9" s="30" t="n">
        <v>96.185</v>
      </c>
      <c r="E9" s="31" t="n">
        <v>573</v>
      </c>
      <c r="F9" s="32" t="s">
        <v>21</v>
      </c>
      <c r="G9" s="33" t="s">
        <v>21</v>
      </c>
      <c r="H9" s="30" t="n">
        <v>77.795</v>
      </c>
      <c r="I9" s="31" t="n">
        <v>605</v>
      </c>
      <c r="J9" s="30" t="n">
        <v>52.212</v>
      </c>
      <c r="K9" s="31" t="n">
        <v>420</v>
      </c>
      <c r="L9" s="30" t="n">
        <v>47.629</v>
      </c>
      <c r="M9" s="31" t="n">
        <v>98</v>
      </c>
      <c r="N9" s="30" t="n">
        <v>80.042</v>
      </c>
      <c r="O9" s="31" t="n">
        <v>402</v>
      </c>
    </row>
    <row r="10" customFormat="false" ht="14.1" hidden="false" customHeight="false" outlineLevel="0" collapsed="false">
      <c r="A10" s="7" t="s">
        <v>75</v>
      </c>
      <c r="B10" s="30" t="n">
        <v>12.022</v>
      </c>
      <c r="C10" s="31" t="n">
        <v>51</v>
      </c>
      <c r="D10" s="30" t="n">
        <v>37.562</v>
      </c>
      <c r="E10" s="31" t="n">
        <v>116</v>
      </c>
      <c r="F10" s="32" t="s">
        <v>21</v>
      </c>
      <c r="G10" s="33" t="s">
        <v>21</v>
      </c>
      <c r="H10" s="30" t="n">
        <v>24.394</v>
      </c>
      <c r="I10" s="31" t="n">
        <v>84</v>
      </c>
      <c r="J10" s="30" t="n">
        <v>15.413</v>
      </c>
      <c r="K10" s="31" t="n">
        <v>63</v>
      </c>
      <c r="L10" s="30" t="n">
        <v>39.407</v>
      </c>
      <c r="M10" s="31" t="n">
        <v>75</v>
      </c>
      <c r="N10" s="30" t="n">
        <v>28.826</v>
      </c>
      <c r="O10" s="31" t="n">
        <v>100</v>
      </c>
    </row>
    <row r="11" customFormat="false" ht="14.1" hidden="false" customHeight="false" outlineLevel="0" collapsed="false">
      <c r="A11" s="7" t="s">
        <v>78</v>
      </c>
      <c r="B11" s="30" t="n">
        <v>34.429</v>
      </c>
      <c r="C11" s="31" t="n">
        <v>227</v>
      </c>
      <c r="D11" s="30" t="n">
        <v>135.86</v>
      </c>
      <c r="E11" s="31" t="n">
        <v>403</v>
      </c>
      <c r="F11" s="30" t="n">
        <v>118.513</v>
      </c>
      <c r="G11" s="31" t="n">
        <v>332</v>
      </c>
      <c r="H11" s="30" t="n">
        <v>133.528</v>
      </c>
      <c r="I11" s="31" t="n">
        <v>488</v>
      </c>
      <c r="J11" s="30" t="n">
        <v>105.079</v>
      </c>
      <c r="K11" s="31" t="n">
        <v>310</v>
      </c>
      <c r="L11" s="30" t="n">
        <v>152.12</v>
      </c>
      <c r="M11" s="31" t="n">
        <v>263</v>
      </c>
      <c r="N11" s="30" t="n">
        <v>116.678</v>
      </c>
      <c r="O11" s="31" t="n">
        <v>310</v>
      </c>
    </row>
    <row r="12" customFormat="false" ht="14.1" hidden="false" customHeight="false" outlineLevel="0" collapsed="false">
      <c r="A12" s="7" t="s">
        <v>153</v>
      </c>
      <c r="B12" s="30" t="n">
        <v>37.898</v>
      </c>
      <c r="C12" s="31" t="n">
        <v>287</v>
      </c>
      <c r="D12" s="30" t="n">
        <v>119.16</v>
      </c>
      <c r="E12" s="31" t="n">
        <v>579</v>
      </c>
      <c r="F12" s="30" t="n">
        <v>83.969</v>
      </c>
      <c r="G12" s="31" t="n">
        <v>387</v>
      </c>
      <c r="H12" s="30" t="n">
        <v>102.593</v>
      </c>
      <c r="I12" s="31" t="n">
        <v>699</v>
      </c>
      <c r="J12" s="30" t="n">
        <v>73.044</v>
      </c>
      <c r="K12" s="31" t="n">
        <v>465</v>
      </c>
      <c r="L12" s="30" t="n">
        <v>98.761</v>
      </c>
      <c r="M12" s="31" t="n">
        <v>174</v>
      </c>
      <c r="N12" s="30" t="n">
        <v>113.054</v>
      </c>
      <c r="O12" s="31" t="n">
        <v>478</v>
      </c>
    </row>
    <row r="13" customFormat="false" ht="14.1" hidden="false" customHeight="false" outlineLevel="0" collapsed="false">
      <c r="A13" s="7" t="s">
        <v>96</v>
      </c>
      <c r="B13" s="30" t="n">
        <v>14.11</v>
      </c>
      <c r="C13" s="31" t="n">
        <v>77</v>
      </c>
      <c r="D13" s="30" t="n">
        <v>124.253</v>
      </c>
      <c r="E13" s="31" t="n">
        <v>196</v>
      </c>
      <c r="F13" s="30" t="n">
        <v>130.473</v>
      </c>
      <c r="G13" s="31" t="n">
        <v>195</v>
      </c>
      <c r="H13" s="30" t="n">
        <v>125.401</v>
      </c>
      <c r="I13" s="31" t="n">
        <v>267</v>
      </c>
      <c r="J13" s="30" t="n">
        <v>156.148</v>
      </c>
      <c r="K13" s="31" t="n">
        <v>294</v>
      </c>
      <c r="L13" s="30" t="n">
        <v>248.587</v>
      </c>
      <c r="M13" s="31" t="n">
        <v>306</v>
      </c>
      <c r="N13" s="30" t="n">
        <v>138.027</v>
      </c>
      <c r="O13" s="31" t="n">
        <v>194</v>
      </c>
    </row>
    <row r="14" customFormat="false" ht="14.1" hidden="false" customHeight="false" outlineLevel="0" collapsed="false">
      <c r="A14" s="7" t="s">
        <v>155</v>
      </c>
      <c r="B14" s="30" t="n">
        <v>7.024</v>
      </c>
      <c r="C14" s="31" t="n">
        <v>24</v>
      </c>
      <c r="D14" s="30" t="n">
        <v>5.455</v>
      </c>
      <c r="E14" s="31" t="n">
        <v>15</v>
      </c>
      <c r="F14" s="30" t="n">
        <v>6.625</v>
      </c>
      <c r="G14" s="31" t="n">
        <v>15</v>
      </c>
      <c r="H14" s="30" t="n">
        <v>13.226</v>
      </c>
      <c r="I14" s="31" t="n">
        <v>68</v>
      </c>
      <c r="J14" s="30" t="n">
        <v>26.113</v>
      </c>
      <c r="K14" s="31" t="n">
        <v>87</v>
      </c>
      <c r="L14" s="30" t="n">
        <v>230.383</v>
      </c>
      <c r="M14" s="31" t="n">
        <v>551</v>
      </c>
      <c r="N14" s="30" t="n">
        <v>28.569</v>
      </c>
      <c r="O14" s="31" t="n">
        <v>133</v>
      </c>
    </row>
    <row r="15" customFormat="false" ht="14.1" hidden="false" customHeight="false" outlineLevel="0" collapsed="false">
      <c r="A15" s="9" t="s">
        <v>111</v>
      </c>
      <c r="B15" s="30" t="n">
        <v>22.676</v>
      </c>
      <c r="C15" s="31" t="n">
        <v>126</v>
      </c>
      <c r="D15" s="30" t="n">
        <v>122.458</v>
      </c>
      <c r="E15" s="31" t="n">
        <v>349</v>
      </c>
      <c r="F15" s="30" t="n">
        <v>55.201</v>
      </c>
      <c r="G15" s="31" t="n">
        <v>213</v>
      </c>
      <c r="H15" s="30" t="n">
        <v>83.804</v>
      </c>
      <c r="I15" s="31" t="n">
        <v>402</v>
      </c>
      <c r="J15" s="30" t="n">
        <v>30.586</v>
      </c>
      <c r="K15" s="31" t="n">
        <v>180</v>
      </c>
      <c r="L15" s="30" t="n">
        <v>159.154</v>
      </c>
      <c r="M15" s="31" t="n">
        <v>271</v>
      </c>
      <c r="N15" s="30" t="n">
        <v>117.239</v>
      </c>
      <c r="O15" s="31" t="n">
        <v>327</v>
      </c>
    </row>
    <row r="16" customFormat="false" ht="14.1" hidden="false" customHeight="false" outlineLevel="0" collapsed="false">
      <c r="A16" s="9" t="s">
        <v>156</v>
      </c>
      <c r="B16" s="30" t="n">
        <v>0.102</v>
      </c>
      <c r="C16" s="31" t="n">
        <v>1</v>
      </c>
      <c r="D16" s="30" t="n">
        <v>25.973</v>
      </c>
      <c r="E16" s="31" t="n">
        <v>19</v>
      </c>
      <c r="F16" s="30" t="n">
        <v>17.44</v>
      </c>
      <c r="G16" s="31" t="n">
        <v>14</v>
      </c>
      <c r="H16" s="30" t="n">
        <v>17.253</v>
      </c>
      <c r="I16" s="31" t="n">
        <v>8</v>
      </c>
      <c r="J16" s="30" t="n">
        <v>6.256</v>
      </c>
      <c r="K16" s="31" t="n">
        <v>23</v>
      </c>
      <c r="L16" s="30" t="n">
        <v>89.016</v>
      </c>
      <c r="M16" s="31" t="n">
        <v>47</v>
      </c>
      <c r="N16" s="30" t="n">
        <v>23.607</v>
      </c>
      <c r="O16" s="31" t="n">
        <v>14</v>
      </c>
    </row>
    <row r="17" customFormat="false" ht="14.1" hidden="false" customHeight="false" outlineLevel="0" collapsed="false">
      <c r="A17" s="9" t="s">
        <v>157</v>
      </c>
      <c r="B17" s="30" t="n">
        <v>0.102</v>
      </c>
      <c r="C17" s="31" t="n">
        <v>1</v>
      </c>
      <c r="D17" s="30" t="n">
        <v>0.85</v>
      </c>
      <c r="E17" s="31" t="n">
        <v>3</v>
      </c>
      <c r="F17" s="32" t="s">
        <v>21</v>
      </c>
      <c r="G17" s="33" t="s">
        <v>21</v>
      </c>
      <c r="H17" s="30" t="n">
        <v>4.161</v>
      </c>
      <c r="I17" s="31" t="n">
        <v>11</v>
      </c>
      <c r="J17" s="32" t="s">
        <v>21</v>
      </c>
      <c r="K17" s="33" t="s">
        <v>21</v>
      </c>
      <c r="L17" s="30" t="n">
        <v>3.642</v>
      </c>
      <c r="M17" s="31" t="n">
        <v>6</v>
      </c>
      <c r="N17" s="32" t="s">
        <v>21</v>
      </c>
      <c r="O17" s="33" t="s">
        <v>21</v>
      </c>
    </row>
    <row r="18" customFormat="false" ht="14.1" hidden="false" customHeight="false" outlineLevel="0" collapsed="false">
      <c r="A18" s="7" t="s">
        <v>158</v>
      </c>
      <c r="B18" s="30" t="n">
        <v>1.326</v>
      </c>
      <c r="C18" s="31" t="n">
        <v>1</v>
      </c>
      <c r="D18" s="30" t="n">
        <v>3.227</v>
      </c>
      <c r="E18" s="31" t="n">
        <v>8</v>
      </c>
      <c r="F18" s="30" t="n">
        <v>2.624</v>
      </c>
      <c r="G18" s="31" t="n">
        <v>4</v>
      </c>
      <c r="H18" s="30" t="n">
        <v>0.259</v>
      </c>
      <c r="I18" s="31" t="n">
        <v>2</v>
      </c>
      <c r="J18" s="30" t="n">
        <v>4.368</v>
      </c>
      <c r="K18" s="31" t="n">
        <v>8</v>
      </c>
      <c r="L18" s="30" t="n">
        <v>2.373</v>
      </c>
      <c r="M18" s="31" t="n">
        <v>2</v>
      </c>
      <c r="N18" s="30" t="n">
        <v>2.734</v>
      </c>
      <c r="O18" s="31" t="n">
        <v>1</v>
      </c>
    </row>
    <row r="19" customFormat="false" ht="14.1" hidden="false" customHeight="false" outlineLevel="0" collapsed="false">
      <c r="A19" s="7" t="s">
        <v>159</v>
      </c>
      <c r="B19" s="30" t="n">
        <v>1.514</v>
      </c>
      <c r="C19" s="31" t="n">
        <v>5</v>
      </c>
      <c r="D19" s="30" t="n">
        <v>5.394</v>
      </c>
      <c r="E19" s="31" t="n">
        <v>12</v>
      </c>
      <c r="F19" s="30" t="n">
        <v>8.596</v>
      </c>
      <c r="G19" s="31" t="n">
        <v>15</v>
      </c>
      <c r="H19" s="30" t="n">
        <v>6.154</v>
      </c>
      <c r="I19" s="31" t="n">
        <v>16</v>
      </c>
      <c r="J19" s="30" t="n">
        <v>20.98</v>
      </c>
      <c r="K19" s="31" t="n">
        <v>78</v>
      </c>
      <c r="L19" s="30" t="n">
        <v>14.594</v>
      </c>
      <c r="M19" s="31" t="n">
        <v>23</v>
      </c>
      <c r="N19" s="30" t="n">
        <v>8.886</v>
      </c>
      <c r="O19" s="31" t="n">
        <v>8</v>
      </c>
    </row>
    <row r="20" customFormat="false" ht="14.1" hidden="false" customHeight="false" outlineLevel="0" collapsed="false">
      <c r="A20" s="34" t="s">
        <v>160</v>
      </c>
      <c r="B20" s="30" t="n">
        <v>1.807</v>
      </c>
      <c r="C20" s="31" t="n">
        <v>9</v>
      </c>
      <c r="D20" s="30" t="n">
        <v>2.031</v>
      </c>
      <c r="E20" s="31" t="n">
        <v>11</v>
      </c>
      <c r="F20" s="30" t="n">
        <v>2.793</v>
      </c>
      <c r="G20" s="31" t="n">
        <v>6</v>
      </c>
      <c r="H20" s="30" t="n">
        <v>3.864</v>
      </c>
      <c r="I20" s="31" t="n">
        <v>13</v>
      </c>
      <c r="J20" s="30" t="n">
        <v>1.203</v>
      </c>
      <c r="K20" s="31" t="n">
        <v>14</v>
      </c>
      <c r="L20" s="30" t="n">
        <v>304.478</v>
      </c>
      <c r="M20" s="31" t="n">
        <v>1599</v>
      </c>
      <c r="N20" s="30" t="n">
        <v>43.872</v>
      </c>
      <c r="O20" s="31" t="n">
        <v>241</v>
      </c>
    </row>
    <row r="21" customFormat="false" ht="14.1" hidden="false" customHeight="false" outlineLevel="0" collapsed="false">
      <c r="A21" s="18" t="s">
        <v>170</v>
      </c>
      <c r="B21" s="35" t="n">
        <v>340.861</v>
      </c>
      <c r="C21" s="36" t="n">
        <v>1652</v>
      </c>
      <c r="D21" s="35" t="n">
        <v>1624.332</v>
      </c>
      <c r="E21" s="36" t="n">
        <v>3994</v>
      </c>
      <c r="F21" s="35" t="n">
        <v>1514.019</v>
      </c>
      <c r="G21" s="36" t="n">
        <v>3062</v>
      </c>
      <c r="H21" s="35" t="n">
        <v>1639.067</v>
      </c>
      <c r="I21" s="36" t="n">
        <v>4873</v>
      </c>
      <c r="J21" s="35" t="n">
        <v>1402.754</v>
      </c>
      <c r="K21" s="36" t="n">
        <v>4114</v>
      </c>
      <c r="L21" s="35" t="n">
        <v>3449.97</v>
      </c>
      <c r="M21" s="36" t="n">
        <v>6486</v>
      </c>
      <c r="N21" s="35" t="n">
        <v>1921.791</v>
      </c>
      <c r="O21" s="36" t="n">
        <v>4111</v>
      </c>
    </row>
    <row r="25" customFormat="false" ht="15.05" hidden="false" customHeight="false" outlineLevel="0" collapsed="false">
      <c r="A25" s="13" t="s">
        <v>145</v>
      </c>
      <c r="B25" s="26" t="s">
        <v>171</v>
      </c>
      <c r="C25" s="26"/>
      <c r="D25" s="26" t="s">
        <v>172</v>
      </c>
      <c r="E25" s="26"/>
      <c r="F25" s="26" t="s">
        <v>173</v>
      </c>
      <c r="G25" s="26"/>
      <c r="H25" s="26" t="s">
        <v>174</v>
      </c>
      <c r="I25" s="26"/>
      <c r="J25" s="26" t="s">
        <v>175</v>
      </c>
      <c r="K25" s="26"/>
      <c r="L25" s="26" t="s">
        <v>176</v>
      </c>
      <c r="M25" s="26"/>
      <c r="N25" s="13" t="s">
        <v>161</v>
      </c>
      <c r="O25" s="13"/>
    </row>
    <row r="26" customFormat="false" ht="14.1" hidden="false" customHeight="false" outlineLevel="0" collapsed="false">
      <c r="A26" s="28"/>
      <c r="B26" s="17" t="s">
        <v>148</v>
      </c>
      <c r="C26" s="17" t="s">
        <v>149</v>
      </c>
      <c r="D26" s="17" t="s">
        <v>148</v>
      </c>
      <c r="E26" s="17" t="s">
        <v>149</v>
      </c>
      <c r="F26" s="17" t="s">
        <v>148</v>
      </c>
      <c r="G26" s="17" t="s">
        <v>149</v>
      </c>
      <c r="H26" s="17" t="s">
        <v>148</v>
      </c>
      <c r="I26" s="17" t="s">
        <v>149</v>
      </c>
      <c r="J26" s="17" t="s">
        <v>148</v>
      </c>
      <c r="K26" s="17" t="s">
        <v>149</v>
      </c>
      <c r="L26" s="17" t="s">
        <v>148</v>
      </c>
      <c r="M26" s="17" t="s">
        <v>149</v>
      </c>
      <c r="N26" s="17" t="s">
        <v>148</v>
      </c>
      <c r="O26" s="17" t="s">
        <v>149</v>
      </c>
    </row>
    <row r="27" customFormat="false" ht="14.1" hidden="false" customHeight="false" outlineLevel="0" collapsed="false">
      <c r="A27" s="29" t="s">
        <v>150</v>
      </c>
      <c r="B27" s="30" t="n">
        <v>91.872</v>
      </c>
      <c r="C27" s="31" t="n">
        <v>340</v>
      </c>
      <c r="D27" s="30" t="n">
        <v>107.631</v>
      </c>
      <c r="E27" s="31" t="n">
        <v>117</v>
      </c>
      <c r="F27" s="30" t="n">
        <v>262.997</v>
      </c>
      <c r="G27" s="31" t="n">
        <v>320</v>
      </c>
      <c r="H27" s="30" t="n">
        <v>1162.746</v>
      </c>
      <c r="I27" s="31" t="n">
        <v>6389</v>
      </c>
      <c r="J27" s="30" t="n">
        <v>114.28</v>
      </c>
      <c r="K27" s="31" t="n">
        <v>150</v>
      </c>
      <c r="L27" s="30" t="n">
        <v>185.52</v>
      </c>
      <c r="M27" s="31" t="n">
        <v>213</v>
      </c>
      <c r="N27" s="37" t="n">
        <v>3341.268</v>
      </c>
      <c r="O27" s="38" t="n">
        <v>9687</v>
      </c>
    </row>
    <row r="28" customFormat="false" ht="14.1" hidden="false" customHeight="false" outlineLevel="0" collapsed="false">
      <c r="A28" s="9" t="s">
        <v>151</v>
      </c>
      <c r="B28" s="30" t="n">
        <v>494.912</v>
      </c>
      <c r="C28" s="31" t="n">
        <v>2117</v>
      </c>
      <c r="D28" s="30" t="n">
        <v>482.547</v>
      </c>
      <c r="E28" s="31" t="n">
        <v>687</v>
      </c>
      <c r="F28" s="30" t="n">
        <v>1186.754</v>
      </c>
      <c r="G28" s="31" t="n">
        <v>1816</v>
      </c>
      <c r="H28" s="30" t="n">
        <v>6230.797</v>
      </c>
      <c r="I28" s="31" t="n">
        <v>35942</v>
      </c>
      <c r="J28" s="30" t="n">
        <v>111.774</v>
      </c>
      <c r="K28" s="31" t="n">
        <v>237</v>
      </c>
      <c r="L28" s="30" t="n">
        <v>322.156</v>
      </c>
      <c r="M28" s="31" t="n">
        <v>502</v>
      </c>
      <c r="N28" s="37" t="n">
        <v>14461.563</v>
      </c>
      <c r="O28" s="38" t="n">
        <v>51802</v>
      </c>
    </row>
    <row r="29" customFormat="false" ht="14.1" hidden="false" customHeight="false" outlineLevel="0" collapsed="false">
      <c r="A29" s="9" t="s">
        <v>15</v>
      </c>
      <c r="B29" s="32" t="s">
        <v>21</v>
      </c>
      <c r="C29" s="33" t="s">
        <v>21</v>
      </c>
      <c r="D29" s="32" t="s">
        <v>21</v>
      </c>
      <c r="E29" s="33" t="s">
        <v>21</v>
      </c>
      <c r="F29" s="30" t="n">
        <v>8.611</v>
      </c>
      <c r="G29" s="31" t="n">
        <v>10</v>
      </c>
      <c r="H29" s="30" t="n">
        <v>35.801</v>
      </c>
      <c r="I29" s="31" t="n">
        <v>151</v>
      </c>
      <c r="J29" s="30" t="n">
        <v>0.324</v>
      </c>
      <c r="K29" s="31" t="n">
        <v>1</v>
      </c>
      <c r="L29" s="32" t="s">
        <v>21</v>
      </c>
      <c r="M29" s="33" t="s">
        <v>21</v>
      </c>
      <c r="N29" s="37" t="n">
        <v>102.525</v>
      </c>
      <c r="O29" s="38" t="n">
        <v>201</v>
      </c>
    </row>
    <row r="30" customFormat="false" ht="14.1" hidden="false" customHeight="false" outlineLevel="0" collapsed="false">
      <c r="A30" s="7" t="s">
        <v>39</v>
      </c>
      <c r="B30" s="30" t="n">
        <v>3.222</v>
      </c>
      <c r="C30" s="31" t="n">
        <v>29</v>
      </c>
      <c r="D30" s="30" t="n">
        <v>3.553</v>
      </c>
      <c r="E30" s="31" t="n">
        <v>11</v>
      </c>
      <c r="F30" s="30" t="n">
        <v>19.703</v>
      </c>
      <c r="G30" s="31" t="n">
        <v>27</v>
      </c>
      <c r="H30" s="30" t="n">
        <v>11.953</v>
      </c>
      <c r="I30" s="31" t="n">
        <v>47</v>
      </c>
      <c r="J30" s="30" t="n">
        <v>5.934</v>
      </c>
      <c r="K30" s="31" t="n">
        <v>28</v>
      </c>
      <c r="L30" s="30" t="n">
        <v>9.266</v>
      </c>
      <c r="M30" s="31" t="n">
        <v>17</v>
      </c>
      <c r="N30" s="37" t="n">
        <v>298.528</v>
      </c>
      <c r="O30" s="38" t="n">
        <v>625</v>
      </c>
    </row>
    <row r="31" customFormat="false" ht="14.1" hidden="false" customHeight="false" outlineLevel="0" collapsed="false">
      <c r="A31" s="7" t="s">
        <v>152</v>
      </c>
      <c r="B31" s="30" t="n">
        <v>6.331</v>
      </c>
      <c r="C31" s="31" t="n">
        <v>52</v>
      </c>
      <c r="D31" s="30" t="n">
        <v>4.167</v>
      </c>
      <c r="E31" s="31" t="n">
        <v>12</v>
      </c>
      <c r="F31" s="30" t="n">
        <v>8.822</v>
      </c>
      <c r="G31" s="31" t="n">
        <v>27</v>
      </c>
      <c r="H31" s="30" t="n">
        <v>18.436</v>
      </c>
      <c r="I31" s="31" t="n">
        <v>120</v>
      </c>
      <c r="J31" s="30" t="n">
        <v>0.703</v>
      </c>
      <c r="K31" s="31" t="n">
        <v>3</v>
      </c>
      <c r="L31" s="30" t="n">
        <v>5.864</v>
      </c>
      <c r="M31" s="31" t="n">
        <v>11</v>
      </c>
      <c r="N31" s="37" t="n">
        <v>141.636</v>
      </c>
      <c r="O31" s="38" t="n">
        <v>607</v>
      </c>
    </row>
    <row r="32" customFormat="false" ht="14.1" hidden="false" customHeight="false" outlineLevel="0" collapsed="false">
      <c r="A32" s="7" t="s">
        <v>154</v>
      </c>
      <c r="B32" s="30" t="n">
        <v>60.735</v>
      </c>
      <c r="C32" s="31" t="n">
        <v>641</v>
      </c>
      <c r="D32" s="30" t="n">
        <v>5.608</v>
      </c>
      <c r="E32" s="31" t="n">
        <v>24</v>
      </c>
      <c r="F32" s="30" t="n">
        <v>60.034</v>
      </c>
      <c r="G32" s="31" t="n">
        <v>353</v>
      </c>
      <c r="H32" s="30" t="n">
        <v>475.679</v>
      </c>
      <c r="I32" s="31" t="n">
        <v>3029</v>
      </c>
      <c r="J32" s="30" t="n">
        <v>61.331</v>
      </c>
      <c r="K32" s="31" t="n">
        <v>417</v>
      </c>
      <c r="L32" s="30" t="n">
        <v>4.994</v>
      </c>
      <c r="M32" s="31" t="n">
        <v>10</v>
      </c>
      <c r="N32" s="37" t="n">
        <v>1053.03</v>
      </c>
      <c r="O32" s="38" t="n">
        <v>6816</v>
      </c>
    </row>
    <row r="33" customFormat="false" ht="14.1" hidden="false" customHeight="false" outlineLevel="0" collapsed="false">
      <c r="A33" s="7" t="s">
        <v>75</v>
      </c>
      <c r="B33" s="30" t="n">
        <v>8.844</v>
      </c>
      <c r="C33" s="31" t="n">
        <v>61</v>
      </c>
      <c r="D33" s="30" t="n">
        <v>1.38</v>
      </c>
      <c r="E33" s="31" t="n">
        <v>6</v>
      </c>
      <c r="F33" s="30" t="n">
        <v>31.38</v>
      </c>
      <c r="G33" s="31" t="n">
        <v>61</v>
      </c>
      <c r="H33" s="30" t="n">
        <v>143.761</v>
      </c>
      <c r="I33" s="31" t="n">
        <v>693</v>
      </c>
      <c r="J33" s="30" t="n">
        <v>11.439</v>
      </c>
      <c r="K33" s="31" t="n">
        <v>42</v>
      </c>
      <c r="L33" s="30" t="n">
        <v>9.409</v>
      </c>
      <c r="M33" s="31" t="n">
        <v>13</v>
      </c>
      <c r="N33" s="37" t="n">
        <v>363.837</v>
      </c>
      <c r="O33" s="38" t="n">
        <v>1365</v>
      </c>
    </row>
    <row r="34" customFormat="false" ht="14.1" hidden="false" customHeight="false" outlineLevel="0" collapsed="false">
      <c r="A34" s="7" t="s">
        <v>78</v>
      </c>
      <c r="B34" s="30" t="n">
        <v>59.271</v>
      </c>
      <c r="C34" s="31" t="n">
        <v>404</v>
      </c>
      <c r="D34" s="30" t="n">
        <v>38.962</v>
      </c>
      <c r="E34" s="31" t="n">
        <v>61</v>
      </c>
      <c r="F34" s="30" t="n">
        <v>111.482</v>
      </c>
      <c r="G34" s="31" t="n">
        <v>193</v>
      </c>
      <c r="H34" s="30" t="n">
        <v>603.844</v>
      </c>
      <c r="I34" s="31" t="n">
        <v>3328</v>
      </c>
      <c r="J34" s="30" t="n">
        <v>32.228</v>
      </c>
      <c r="K34" s="31" t="n">
        <v>134</v>
      </c>
      <c r="L34" s="30" t="n">
        <v>28.604</v>
      </c>
      <c r="M34" s="31" t="n">
        <v>40</v>
      </c>
      <c r="N34" s="37" t="n">
        <v>1670.598</v>
      </c>
      <c r="O34" s="38" t="n">
        <v>6493</v>
      </c>
    </row>
    <row r="35" customFormat="false" ht="14.1" hidden="false" customHeight="false" outlineLevel="0" collapsed="false">
      <c r="A35" s="7" t="s">
        <v>153</v>
      </c>
      <c r="B35" s="30" t="n">
        <v>69.684</v>
      </c>
      <c r="C35" s="31" t="n">
        <v>693</v>
      </c>
      <c r="D35" s="30" t="n">
        <v>15.92</v>
      </c>
      <c r="E35" s="31" t="n">
        <v>66</v>
      </c>
      <c r="F35" s="30" t="n">
        <v>70.983</v>
      </c>
      <c r="G35" s="31" t="n">
        <v>351</v>
      </c>
      <c r="H35" s="30" t="n">
        <v>516.224</v>
      </c>
      <c r="I35" s="31" t="n">
        <v>3277</v>
      </c>
      <c r="J35" s="30" t="n">
        <v>146.322</v>
      </c>
      <c r="K35" s="31" t="n">
        <v>930</v>
      </c>
      <c r="L35" s="30" t="n">
        <v>10.029</v>
      </c>
      <c r="M35" s="31" t="n">
        <v>18</v>
      </c>
      <c r="N35" s="37" t="n">
        <v>1457.641</v>
      </c>
      <c r="O35" s="38" t="n">
        <v>8404</v>
      </c>
    </row>
    <row r="36" customFormat="false" ht="14.1" hidden="false" customHeight="false" outlineLevel="0" collapsed="false">
      <c r="A36" s="7" t="s">
        <v>96</v>
      </c>
      <c r="B36" s="30" t="n">
        <v>73.396</v>
      </c>
      <c r="C36" s="31" t="n">
        <v>288</v>
      </c>
      <c r="D36" s="30" t="n">
        <v>74.481</v>
      </c>
      <c r="E36" s="31" t="n">
        <v>66</v>
      </c>
      <c r="F36" s="30" t="n">
        <v>307.057</v>
      </c>
      <c r="G36" s="31" t="n">
        <v>431</v>
      </c>
      <c r="H36" s="30" t="n">
        <v>1113.343</v>
      </c>
      <c r="I36" s="31" t="n">
        <v>5915</v>
      </c>
      <c r="J36" s="30" t="n">
        <v>41.236</v>
      </c>
      <c r="K36" s="31" t="n">
        <v>71</v>
      </c>
      <c r="L36" s="30" t="n">
        <v>76.548</v>
      </c>
      <c r="M36" s="31" t="n">
        <v>87</v>
      </c>
      <c r="N36" s="37" t="n">
        <v>2623.06</v>
      </c>
      <c r="O36" s="38" t="n">
        <v>8387</v>
      </c>
    </row>
    <row r="37" customFormat="false" ht="14.1" hidden="false" customHeight="false" outlineLevel="0" collapsed="false">
      <c r="A37" s="7" t="s">
        <v>155</v>
      </c>
      <c r="B37" s="30" t="n">
        <v>0.085</v>
      </c>
      <c r="C37" s="31" t="n">
        <v>1</v>
      </c>
      <c r="D37" s="30" t="n">
        <v>3.87</v>
      </c>
      <c r="E37" s="31" t="n">
        <v>8</v>
      </c>
      <c r="F37" s="30" t="n">
        <v>52.941</v>
      </c>
      <c r="G37" s="31" t="n">
        <v>174</v>
      </c>
      <c r="H37" s="30" t="n">
        <v>7.149</v>
      </c>
      <c r="I37" s="31" t="n">
        <v>45</v>
      </c>
      <c r="J37" s="30" t="n">
        <v>13.506</v>
      </c>
      <c r="K37" s="31" t="n">
        <v>60</v>
      </c>
      <c r="L37" s="30" t="n">
        <v>37.328</v>
      </c>
      <c r="M37" s="31" t="n">
        <v>109</v>
      </c>
      <c r="N37" s="37" t="n">
        <v>432.274</v>
      </c>
      <c r="O37" s="38" t="n">
        <v>1290</v>
      </c>
    </row>
    <row r="38" customFormat="false" ht="14.1" hidden="false" customHeight="false" outlineLevel="0" collapsed="false">
      <c r="A38" s="9" t="s">
        <v>111</v>
      </c>
      <c r="B38" s="30" t="n">
        <v>21.641</v>
      </c>
      <c r="C38" s="31" t="n">
        <v>196</v>
      </c>
      <c r="D38" s="30" t="n">
        <v>2.495</v>
      </c>
      <c r="E38" s="31" t="n">
        <v>10</v>
      </c>
      <c r="F38" s="30" t="n">
        <v>52.3</v>
      </c>
      <c r="G38" s="31" t="n">
        <v>149</v>
      </c>
      <c r="H38" s="30" t="n">
        <v>292.656</v>
      </c>
      <c r="I38" s="31" t="n">
        <v>1754</v>
      </c>
      <c r="J38" s="30" t="n">
        <v>11.201</v>
      </c>
      <c r="K38" s="31" t="n">
        <v>42</v>
      </c>
      <c r="L38" s="30" t="n">
        <v>2.558</v>
      </c>
      <c r="M38" s="31" t="n">
        <v>3</v>
      </c>
      <c r="N38" s="37" t="n">
        <v>973.969</v>
      </c>
      <c r="O38" s="38" t="n">
        <v>4022</v>
      </c>
    </row>
    <row r="39" customFormat="false" ht="14.1" hidden="false" customHeight="false" outlineLevel="0" collapsed="false">
      <c r="A39" s="9" t="s">
        <v>156</v>
      </c>
      <c r="B39" s="30" t="n">
        <v>2.772</v>
      </c>
      <c r="C39" s="31" t="n">
        <v>17</v>
      </c>
      <c r="D39" s="30" t="n">
        <v>8.293</v>
      </c>
      <c r="E39" s="31" t="n">
        <v>3</v>
      </c>
      <c r="F39" s="30" t="n">
        <v>32.041</v>
      </c>
      <c r="G39" s="31" t="n">
        <v>16</v>
      </c>
      <c r="H39" s="30" t="n">
        <v>221.179</v>
      </c>
      <c r="I39" s="31" t="n">
        <v>1153</v>
      </c>
      <c r="J39" s="30" t="n">
        <v>28.657</v>
      </c>
      <c r="K39" s="31" t="n">
        <v>22</v>
      </c>
      <c r="L39" s="32" t="s">
        <v>21</v>
      </c>
      <c r="M39" s="33" t="s">
        <v>21</v>
      </c>
      <c r="N39" s="37" t="n">
        <v>472.589</v>
      </c>
      <c r="O39" s="38" t="n">
        <v>1337</v>
      </c>
    </row>
    <row r="40" customFormat="false" ht="14.1" hidden="false" customHeight="false" outlineLevel="0" collapsed="false">
      <c r="A40" s="9" t="s">
        <v>157</v>
      </c>
      <c r="B40" s="30" t="n">
        <v>3.511</v>
      </c>
      <c r="C40" s="31" t="n">
        <v>21</v>
      </c>
      <c r="D40" s="30" t="n">
        <v>2.288</v>
      </c>
      <c r="E40" s="31" t="n">
        <v>10</v>
      </c>
      <c r="F40" s="32" t="s">
        <v>21</v>
      </c>
      <c r="G40" s="33" t="s">
        <v>21</v>
      </c>
      <c r="H40" s="30" t="n">
        <v>2.14</v>
      </c>
      <c r="I40" s="31" t="n">
        <v>19</v>
      </c>
      <c r="J40" s="30" t="n">
        <v>0.094</v>
      </c>
      <c r="K40" s="31" t="n">
        <v>1</v>
      </c>
      <c r="L40" s="32" t="s">
        <v>21</v>
      </c>
      <c r="M40" s="33" t="s">
        <v>21</v>
      </c>
      <c r="N40" s="37" t="n">
        <v>16.788</v>
      </c>
      <c r="O40" s="38" t="n">
        <v>72</v>
      </c>
    </row>
    <row r="41" customFormat="false" ht="14.1" hidden="false" customHeight="false" outlineLevel="0" collapsed="false">
      <c r="A41" s="7" t="s">
        <v>158</v>
      </c>
      <c r="B41" s="30" t="n">
        <v>0.225</v>
      </c>
      <c r="C41" s="31" t="n">
        <v>2</v>
      </c>
      <c r="D41" s="32" t="s">
        <v>21</v>
      </c>
      <c r="E41" s="33" t="s">
        <v>21</v>
      </c>
      <c r="F41" s="30" t="n">
        <v>1.182</v>
      </c>
      <c r="G41" s="31" t="n">
        <v>3</v>
      </c>
      <c r="H41" s="30" t="n">
        <v>6.319</v>
      </c>
      <c r="I41" s="31" t="n">
        <v>35</v>
      </c>
      <c r="J41" s="30" t="n">
        <v>2.648</v>
      </c>
      <c r="K41" s="31" t="n">
        <v>12</v>
      </c>
      <c r="L41" s="30" t="n">
        <v>62.807</v>
      </c>
      <c r="M41" s="31" t="n">
        <v>49</v>
      </c>
      <c r="N41" s="37" t="n">
        <v>90.092</v>
      </c>
      <c r="O41" s="38" t="n">
        <v>127</v>
      </c>
    </row>
    <row r="42" customFormat="false" ht="14.1" hidden="false" customHeight="false" outlineLevel="0" collapsed="false">
      <c r="A42" s="7" t="s">
        <v>159</v>
      </c>
      <c r="B42" s="30" t="n">
        <v>7.163</v>
      </c>
      <c r="C42" s="31" t="n">
        <v>26</v>
      </c>
      <c r="D42" s="30" t="n">
        <v>2.616</v>
      </c>
      <c r="E42" s="31" t="n">
        <v>7</v>
      </c>
      <c r="F42" s="30" t="n">
        <v>7.437</v>
      </c>
      <c r="G42" s="31" t="n">
        <v>15</v>
      </c>
      <c r="H42" s="30" t="n">
        <v>2.376</v>
      </c>
      <c r="I42" s="31" t="n">
        <v>18</v>
      </c>
      <c r="J42" s="30" t="n">
        <v>9.156</v>
      </c>
      <c r="K42" s="31" t="n">
        <v>17</v>
      </c>
      <c r="L42" s="30" t="n">
        <v>9.724</v>
      </c>
      <c r="M42" s="31" t="n">
        <v>14</v>
      </c>
      <c r="N42" s="37" t="n">
        <v>104.59</v>
      </c>
      <c r="O42" s="38" t="n">
        <v>254</v>
      </c>
    </row>
    <row r="43" customFormat="false" ht="14.1" hidden="false" customHeight="false" outlineLevel="0" collapsed="false">
      <c r="A43" s="34" t="s">
        <v>160</v>
      </c>
      <c r="B43" s="30" t="n">
        <v>5.631</v>
      </c>
      <c r="C43" s="31" t="n">
        <v>15</v>
      </c>
      <c r="D43" s="30" t="n">
        <v>1.233</v>
      </c>
      <c r="E43" s="31" t="n">
        <v>3</v>
      </c>
      <c r="F43" s="30" t="n">
        <v>40.127</v>
      </c>
      <c r="G43" s="31" t="n">
        <v>242</v>
      </c>
      <c r="H43" s="30" t="n">
        <v>85.366</v>
      </c>
      <c r="I43" s="31" t="n">
        <v>476</v>
      </c>
      <c r="J43" s="30" t="n">
        <v>17.975</v>
      </c>
      <c r="K43" s="31" t="n">
        <v>49</v>
      </c>
      <c r="L43" s="30" t="n">
        <v>79.603</v>
      </c>
      <c r="M43" s="31" t="n">
        <v>162</v>
      </c>
      <c r="N43" s="37" t="n">
        <v>589.983</v>
      </c>
      <c r="O43" s="38" t="n">
        <v>2840</v>
      </c>
    </row>
    <row r="44" customFormat="false" ht="14.1" hidden="false" customHeight="false" outlineLevel="0" collapsed="false">
      <c r="A44" s="18" t="s">
        <v>170</v>
      </c>
      <c r="B44" s="35" t="n">
        <v>909.295</v>
      </c>
      <c r="C44" s="36" t="n">
        <v>4903</v>
      </c>
      <c r="D44" s="35" t="n">
        <v>755.044</v>
      </c>
      <c r="E44" s="36" t="n">
        <v>1091</v>
      </c>
      <c r="F44" s="35" t="n">
        <v>2253.851</v>
      </c>
      <c r="G44" s="36" t="n">
        <v>4188</v>
      </c>
      <c r="H44" s="35" t="n">
        <v>10929.769</v>
      </c>
      <c r="I44" s="36" t="n">
        <v>62391</v>
      </c>
      <c r="J44" s="35" t="n">
        <v>608.808</v>
      </c>
      <c r="K44" s="36" t="n">
        <v>2216</v>
      </c>
      <c r="L44" s="35" t="n">
        <v>844.41</v>
      </c>
      <c r="M44" s="36" t="n">
        <v>1248</v>
      </c>
      <c r="N44" s="35" t="n">
        <v>28193.971</v>
      </c>
      <c r="O44" s="36" t="n">
        <v>104329</v>
      </c>
    </row>
    <row r="46" customFormat="false" ht="15.05" hidden="false" customHeight="false" outlineLevel="0" collapsed="false">
      <c r="A46" s="0" t="s">
        <v>177</v>
      </c>
    </row>
  </sheetData>
  <mergeCells count="14">
    <mergeCell ref="B2:C2"/>
    <mergeCell ref="D2:E2"/>
    <mergeCell ref="F2:G2"/>
    <mergeCell ref="H2:I2"/>
    <mergeCell ref="J2:K2"/>
    <mergeCell ref="L2:M2"/>
    <mergeCell ref="N2:O2"/>
    <mergeCell ref="B25:C25"/>
    <mergeCell ref="D25:E25"/>
    <mergeCell ref="F25:G25"/>
    <mergeCell ref="H25:I25"/>
    <mergeCell ref="J25:K25"/>
    <mergeCell ref="L25:M25"/>
    <mergeCell ref="N25:O2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selection pane="topLeft" activeCell="A21" activeCellId="0" sqref="A21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17.3"/>
    <col collapsed="false" customWidth="true" hidden="false" outlineLevel="0" max="2" min="2" style="0" width="12.57"/>
    <col collapsed="false" customWidth="true" hidden="false" outlineLevel="0" max="3" min="3" style="0" width="14.19"/>
    <col collapsed="false" customWidth="true" hidden="false" outlineLevel="0" max="5" min="4" style="0" width="12.57"/>
    <col collapsed="false" customWidth="true" hidden="false" outlineLevel="0" max="6" min="6" style="0" width="3.23"/>
    <col collapsed="false" customWidth="true" hidden="false" outlineLevel="0" max="7" min="7" style="0" width="11.05"/>
    <col collapsed="false" customWidth="true" hidden="false" outlineLevel="0" max="8" min="8" style="0" width="14.05"/>
    <col collapsed="false" customWidth="true" hidden="false" outlineLevel="0" max="10" min="9" style="0" width="12.57"/>
    <col collapsed="false" customWidth="true" hidden="false" outlineLevel="0" max="12" min="11" style="0" width="11.67"/>
    <col collapsed="false" customWidth="true" hidden="false" outlineLevel="0" max="13" min="13" style="0" width="3.23"/>
    <col collapsed="false" customWidth="true" hidden="false" outlineLevel="0" max="15" min="14" style="0" width="11.67"/>
    <col collapsed="false" customWidth="true" hidden="false" outlineLevel="0" max="16" min="16" style="0" width="12.57"/>
  </cols>
  <sheetData>
    <row r="1" customFormat="false" ht="14.1" hidden="false" customHeight="false" outlineLevel="0" collapsed="false">
      <c r="A1" s="1"/>
      <c r="B1" s="39"/>
      <c r="C1" s="39"/>
      <c r="D1" s="39"/>
      <c r="E1" s="39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.1" hidden="false" customHeight="false" outlineLevel="0" collapsed="false">
      <c r="A2" s="40"/>
      <c r="B2" s="41" t="s">
        <v>178</v>
      </c>
      <c r="C2" s="41"/>
      <c r="D2" s="41"/>
      <c r="E2" s="41"/>
      <c r="F2" s="42"/>
      <c r="G2" s="41" t="s">
        <v>179</v>
      </c>
      <c r="H2" s="41"/>
      <c r="I2" s="41"/>
      <c r="J2" s="41"/>
      <c r="K2" s="41"/>
      <c r="L2" s="41"/>
      <c r="M2" s="43"/>
      <c r="N2" s="41" t="s">
        <v>180</v>
      </c>
      <c r="O2" s="41"/>
    </row>
    <row r="3" customFormat="false" ht="14.1" hidden="false" customHeight="false" outlineLevel="0" collapsed="false">
      <c r="A3" s="44" t="s">
        <v>181</v>
      </c>
      <c r="B3" s="45" t="s">
        <v>182</v>
      </c>
      <c r="C3" s="45" t="s">
        <v>183</v>
      </c>
      <c r="D3" s="45" t="s">
        <v>184</v>
      </c>
      <c r="E3" s="46" t="s">
        <v>182</v>
      </c>
      <c r="F3" s="47"/>
      <c r="G3" s="45" t="s">
        <v>182</v>
      </c>
      <c r="H3" s="45" t="s">
        <v>183</v>
      </c>
      <c r="I3" s="45" t="s">
        <v>184</v>
      </c>
      <c r="J3" s="45" t="s">
        <v>185</v>
      </c>
      <c r="K3" s="41" t="s">
        <v>186</v>
      </c>
      <c r="L3" s="41"/>
      <c r="M3" s="48"/>
      <c r="N3" s="45" t="s">
        <v>182</v>
      </c>
      <c r="O3" s="45" t="s">
        <v>183</v>
      </c>
      <c r="P3" s="6"/>
      <c r="Q3" s="6"/>
    </row>
    <row r="4" customFormat="false" ht="15.05" hidden="false" customHeight="false" outlineLevel="0" collapsed="false">
      <c r="A4" s="49"/>
      <c r="B4" s="17" t="s">
        <v>187</v>
      </c>
      <c r="C4" s="17" t="s">
        <v>188</v>
      </c>
      <c r="D4" s="17" t="s">
        <v>189</v>
      </c>
      <c r="E4" s="17" t="s">
        <v>190</v>
      </c>
      <c r="F4" s="50"/>
      <c r="G4" s="17" t="s">
        <v>187</v>
      </c>
      <c r="H4" s="17" t="s">
        <v>188</v>
      </c>
      <c r="I4" s="17" t="s">
        <v>189</v>
      </c>
      <c r="J4" s="17" t="s">
        <v>191</v>
      </c>
      <c r="K4" s="17" t="s">
        <v>192</v>
      </c>
      <c r="L4" s="17" t="s">
        <v>193</v>
      </c>
      <c r="M4" s="17"/>
      <c r="N4" s="17" t="s">
        <v>187</v>
      </c>
      <c r="O4" s="17" t="s">
        <v>194</v>
      </c>
      <c r="P4" s="6"/>
      <c r="Q4" s="6"/>
    </row>
    <row r="5" customFormat="false" ht="15.05" hidden="false" customHeight="false" outlineLevel="0" collapsed="false">
      <c r="A5" s="51" t="s">
        <v>195</v>
      </c>
      <c r="B5" s="21" t="n">
        <v>10468</v>
      </c>
      <c r="C5" s="52" t="n">
        <v>10.15</v>
      </c>
      <c r="D5" s="53" t="n">
        <v>2.67</v>
      </c>
      <c r="E5" s="54" t="n">
        <v>172</v>
      </c>
      <c r="F5" s="55"/>
      <c r="G5" s="21" t="n">
        <v>2131</v>
      </c>
      <c r="H5" s="52" t="n">
        <v>3.32</v>
      </c>
      <c r="I5" s="54" t="n">
        <v>0.87</v>
      </c>
      <c r="J5" s="52" t="n">
        <f aca="false">G5/B5*100</f>
        <v>20.3572793274742</v>
      </c>
      <c r="K5" s="54" t="n">
        <v>108</v>
      </c>
      <c r="L5" s="54" t="n">
        <v>7</v>
      </c>
      <c r="M5" s="55"/>
      <c r="N5" s="54" t="n">
        <v>319</v>
      </c>
      <c r="O5" s="56" t="n">
        <v>2.22</v>
      </c>
      <c r="P5" s="52"/>
      <c r="Q5" s="6"/>
    </row>
    <row r="6" customFormat="false" ht="14.1" hidden="false" customHeight="false" outlineLevel="0" collapsed="false">
      <c r="A6" s="57" t="s">
        <v>164</v>
      </c>
      <c r="B6" s="21" t="n">
        <v>10504</v>
      </c>
      <c r="C6" s="52" t="n">
        <v>8.2</v>
      </c>
      <c r="D6" s="53" t="n">
        <v>2.4</v>
      </c>
      <c r="E6" s="54" t="n">
        <v>172</v>
      </c>
      <c r="F6" s="55"/>
      <c r="G6" s="21" t="n">
        <v>1849</v>
      </c>
      <c r="H6" s="52" t="n">
        <v>2.82</v>
      </c>
      <c r="I6" s="54" t="n">
        <v>0.82</v>
      </c>
      <c r="J6" s="52" t="n">
        <f aca="false">G6/B6*100</f>
        <v>17.6028179741051</v>
      </c>
      <c r="K6" s="54" t="n">
        <v>101</v>
      </c>
      <c r="L6" s="54" t="n">
        <v>7</v>
      </c>
      <c r="M6" s="55"/>
      <c r="N6" s="54" t="n">
        <v>101</v>
      </c>
      <c r="O6" s="56" t="n">
        <v>0.57</v>
      </c>
      <c r="P6" s="52"/>
      <c r="Q6" s="6"/>
    </row>
    <row r="7" customFormat="false" ht="15.05" hidden="false" customHeight="false" outlineLevel="0" collapsed="false">
      <c r="A7" s="51" t="s">
        <v>196</v>
      </c>
      <c r="B7" s="21" t="n">
        <v>9596</v>
      </c>
      <c r="C7" s="52" t="n">
        <v>8.18</v>
      </c>
      <c r="D7" s="53" t="n">
        <v>2.14</v>
      </c>
      <c r="E7" s="54" t="n">
        <v>168</v>
      </c>
      <c r="F7" s="55"/>
      <c r="G7" s="21" t="n">
        <v>1631</v>
      </c>
      <c r="H7" s="52" t="n">
        <v>2.65</v>
      </c>
      <c r="I7" s="54" t="n">
        <v>0.69</v>
      </c>
      <c r="J7" s="52" t="n">
        <f aca="false">G7/B7*100</f>
        <v>16.9966652771988</v>
      </c>
      <c r="K7" s="54" t="n">
        <v>93</v>
      </c>
      <c r="L7" s="54" t="n">
        <v>6</v>
      </c>
      <c r="M7" s="55"/>
      <c r="N7" s="54" t="n">
        <v>144</v>
      </c>
      <c r="O7" s="56" t="n">
        <v>0.98</v>
      </c>
      <c r="P7" s="52"/>
      <c r="Q7" s="6"/>
    </row>
    <row r="8" customFormat="false" ht="14.1" hidden="false" customHeight="false" outlineLevel="0" collapsed="false">
      <c r="A8" s="57" t="s">
        <v>166</v>
      </c>
      <c r="B8" s="21" t="n">
        <v>10176</v>
      </c>
      <c r="C8" s="52" t="n">
        <v>9.09</v>
      </c>
      <c r="D8" s="53" t="n">
        <v>2.65</v>
      </c>
      <c r="E8" s="54" t="n">
        <v>168</v>
      </c>
      <c r="F8" s="55"/>
      <c r="G8" s="21" t="n">
        <v>2101</v>
      </c>
      <c r="H8" s="52" t="n">
        <v>3.34</v>
      </c>
      <c r="I8" s="54" t="n">
        <v>0.97</v>
      </c>
      <c r="J8" s="52" t="n">
        <f aca="false">G8/B8*100</f>
        <v>20.6466194968553</v>
      </c>
      <c r="K8" s="54" t="n">
        <v>96</v>
      </c>
      <c r="L8" s="54" t="n">
        <v>9</v>
      </c>
      <c r="M8" s="55"/>
      <c r="N8" s="54" t="n">
        <v>130</v>
      </c>
      <c r="O8" s="56" t="n">
        <v>0.76</v>
      </c>
      <c r="P8" s="52"/>
      <c r="Q8" s="6"/>
    </row>
    <row r="9" customFormat="false" ht="14.1" hidden="false" customHeight="false" outlineLevel="0" collapsed="false">
      <c r="A9" s="57" t="s">
        <v>167</v>
      </c>
      <c r="B9" s="21" t="n">
        <v>7416</v>
      </c>
      <c r="C9" s="52" t="n">
        <v>5.87</v>
      </c>
      <c r="D9" s="53" t="n">
        <v>2.06</v>
      </c>
      <c r="E9" s="54" t="n">
        <v>162</v>
      </c>
      <c r="F9" s="55"/>
      <c r="G9" s="21" t="n">
        <v>1319</v>
      </c>
      <c r="H9" s="52" t="n">
        <v>1.96</v>
      </c>
      <c r="I9" s="54" t="n">
        <v>0.69</v>
      </c>
      <c r="J9" s="52" t="n">
        <f aca="false">G9/B9*100</f>
        <v>17.7858683926645</v>
      </c>
      <c r="K9" s="54" t="n">
        <v>90</v>
      </c>
      <c r="L9" s="54" t="n">
        <v>7</v>
      </c>
      <c r="M9" s="55"/>
      <c r="N9" s="54" t="n">
        <v>74</v>
      </c>
      <c r="O9" s="56" t="n">
        <v>0.42</v>
      </c>
      <c r="P9" s="52"/>
      <c r="Q9" s="6"/>
    </row>
    <row r="10" customFormat="false" ht="14.1" hidden="false" customHeight="false" outlineLevel="0" collapsed="false">
      <c r="A10" s="57" t="s">
        <v>168</v>
      </c>
      <c r="B10" s="21" t="n">
        <v>9863</v>
      </c>
      <c r="C10" s="52" t="n">
        <v>7.67</v>
      </c>
      <c r="D10" s="53" t="n">
        <v>2.45</v>
      </c>
      <c r="E10" s="54" t="n">
        <v>169</v>
      </c>
      <c r="F10" s="55"/>
      <c r="G10" s="21" t="n">
        <v>1540</v>
      </c>
      <c r="H10" s="52" t="n">
        <v>2.38</v>
      </c>
      <c r="I10" s="54" t="n">
        <v>0.76</v>
      </c>
      <c r="J10" s="52" t="n">
        <f aca="false">G10/B10*100</f>
        <v>15.6139105748758</v>
      </c>
      <c r="K10" s="54" t="n">
        <v>89</v>
      </c>
      <c r="L10" s="54" t="n">
        <v>7</v>
      </c>
      <c r="M10" s="55"/>
      <c r="N10" s="54" t="n">
        <v>66</v>
      </c>
      <c r="O10" s="56" t="n">
        <v>0.33</v>
      </c>
      <c r="P10" s="52"/>
      <c r="Q10" s="6"/>
    </row>
    <row r="11" customFormat="false" ht="14.1" hidden="false" customHeight="false" outlineLevel="0" collapsed="false">
      <c r="A11" s="57" t="s">
        <v>197</v>
      </c>
      <c r="B11" s="21" t="n">
        <v>9205</v>
      </c>
      <c r="C11" s="52" t="n">
        <v>8.28</v>
      </c>
      <c r="D11" s="53" t="n">
        <v>2.18</v>
      </c>
      <c r="E11" s="54" t="n">
        <v>169</v>
      </c>
      <c r="F11" s="55"/>
      <c r="G11" s="21" t="n">
        <v>1581</v>
      </c>
      <c r="H11" s="52" t="n">
        <v>2.89</v>
      </c>
      <c r="I11" s="54" t="n">
        <v>0.76</v>
      </c>
      <c r="J11" s="52" t="n">
        <f aca="false">G11/B11*100</f>
        <v>17.1754481260185</v>
      </c>
      <c r="K11" s="54" t="n">
        <v>93</v>
      </c>
      <c r="L11" s="54" t="n">
        <v>7</v>
      </c>
      <c r="M11" s="55"/>
      <c r="N11" s="54" t="n">
        <v>78</v>
      </c>
      <c r="O11" s="56" t="n">
        <v>0.51</v>
      </c>
      <c r="P11" s="52"/>
      <c r="Q11" s="6"/>
    </row>
    <row r="12" customFormat="false" ht="14.1" hidden="false" customHeight="false" outlineLevel="0" collapsed="false">
      <c r="A12" s="57" t="s">
        <v>171</v>
      </c>
      <c r="B12" s="21" t="n">
        <v>5910</v>
      </c>
      <c r="C12" s="52" t="n">
        <v>4.04</v>
      </c>
      <c r="D12" s="53" t="n">
        <v>1.15</v>
      </c>
      <c r="E12" s="54" t="n">
        <v>156</v>
      </c>
      <c r="F12" s="55"/>
      <c r="G12" s="21" t="n">
        <v>332</v>
      </c>
      <c r="H12" s="52" t="n">
        <v>0.56</v>
      </c>
      <c r="I12" s="54" t="n">
        <v>0.16</v>
      </c>
      <c r="J12" s="52" t="n">
        <f aca="false">G12/B12*100</f>
        <v>5.6175972927242</v>
      </c>
      <c r="K12" s="54" t="n">
        <v>54</v>
      </c>
      <c r="L12" s="54" t="n">
        <v>1</v>
      </c>
      <c r="M12" s="55"/>
      <c r="N12" s="54" t="n">
        <v>24</v>
      </c>
      <c r="O12" s="56" t="n">
        <v>0.14</v>
      </c>
      <c r="P12" s="52"/>
      <c r="Q12" s="6"/>
    </row>
    <row r="13" customFormat="false" ht="14.1" hidden="false" customHeight="false" outlineLevel="0" collapsed="false">
      <c r="A13" s="57" t="s">
        <v>172</v>
      </c>
      <c r="B13" s="21" t="n">
        <v>7316</v>
      </c>
      <c r="C13" s="52" t="n">
        <v>7.56</v>
      </c>
      <c r="D13" s="53" t="n">
        <v>2.21</v>
      </c>
      <c r="E13" s="54" t="n">
        <v>162</v>
      </c>
      <c r="F13" s="55"/>
      <c r="G13" s="21" t="n">
        <v>1493</v>
      </c>
      <c r="H13" s="52" t="n">
        <v>2.54</v>
      </c>
      <c r="I13" s="54" t="n">
        <v>0.74</v>
      </c>
      <c r="J13" s="52" t="n">
        <f aca="false">G13/B13*100</f>
        <v>20.4073264078732</v>
      </c>
      <c r="K13" s="54" t="n">
        <v>86</v>
      </c>
      <c r="L13" s="54" t="n">
        <v>7</v>
      </c>
      <c r="M13" s="55"/>
      <c r="N13" s="54" t="n">
        <v>76</v>
      </c>
      <c r="O13" s="56" t="n">
        <v>0.51</v>
      </c>
      <c r="P13" s="52"/>
      <c r="Q13" s="6"/>
    </row>
    <row r="14" customFormat="false" ht="14.1" hidden="false" customHeight="false" outlineLevel="0" collapsed="false">
      <c r="A14" s="57" t="s">
        <v>173</v>
      </c>
      <c r="B14" s="21" t="n">
        <v>6720</v>
      </c>
      <c r="C14" s="52" t="n">
        <v>5.76</v>
      </c>
      <c r="D14" s="53" t="n">
        <v>1.44</v>
      </c>
      <c r="E14" s="54" t="n">
        <v>147</v>
      </c>
      <c r="F14" s="55"/>
      <c r="G14" s="21" t="n">
        <v>737</v>
      </c>
      <c r="H14" s="52" t="n">
        <v>1.28</v>
      </c>
      <c r="I14" s="54" t="n">
        <v>0.32</v>
      </c>
      <c r="J14" s="52" t="n">
        <f aca="false">G14/B14*100</f>
        <v>10.9672619047619</v>
      </c>
      <c r="K14" s="54" t="n">
        <v>65</v>
      </c>
      <c r="L14" s="54" t="n">
        <v>3</v>
      </c>
      <c r="M14" s="55"/>
      <c r="N14" s="54" t="n">
        <v>87</v>
      </c>
      <c r="O14" s="56" t="n">
        <v>0.5</v>
      </c>
      <c r="P14" s="52"/>
      <c r="Q14" s="6"/>
    </row>
    <row r="15" customFormat="false" ht="14.1" hidden="false" customHeight="false" outlineLevel="0" collapsed="false">
      <c r="A15" s="57" t="s">
        <v>175</v>
      </c>
      <c r="B15" s="21" t="n">
        <v>4963</v>
      </c>
      <c r="C15" s="52" t="n">
        <v>2.57</v>
      </c>
      <c r="D15" s="53" t="n">
        <v>1</v>
      </c>
      <c r="E15" s="54" t="n">
        <v>104</v>
      </c>
      <c r="F15" s="55"/>
      <c r="G15" s="21" t="n">
        <v>280</v>
      </c>
      <c r="H15" s="52" t="n">
        <v>0.49</v>
      </c>
      <c r="I15" s="54" t="n">
        <v>0.19</v>
      </c>
      <c r="J15" s="52" t="n">
        <f aca="false">G15/B15*100</f>
        <v>5.64174894217207</v>
      </c>
      <c r="K15" s="54" t="n">
        <v>40</v>
      </c>
      <c r="L15" s="54" t="n">
        <v>1</v>
      </c>
      <c r="M15" s="55"/>
      <c r="N15" s="54" t="n">
        <v>25</v>
      </c>
      <c r="O15" s="56" t="n">
        <v>0.18</v>
      </c>
      <c r="P15" s="52"/>
      <c r="Q15" s="6"/>
    </row>
    <row r="16" customFormat="false" ht="14.1" hidden="false" customHeight="false" outlineLevel="0" collapsed="false">
      <c r="A16" s="58" t="s">
        <v>176</v>
      </c>
      <c r="B16" s="21" t="n">
        <v>3541</v>
      </c>
      <c r="C16" s="52" t="n">
        <v>2.38</v>
      </c>
      <c r="D16" s="53" t="n">
        <v>0.88</v>
      </c>
      <c r="E16" s="54" t="n">
        <v>115</v>
      </c>
      <c r="F16" s="55"/>
      <c r="G16" s="21" t="n">
        <v>188</v>
      </c>
      <c r="H16" s="52" t="n">
        <v>0.36</v>
      </c>
      <c r="I16" s="54" t="n">
        <v>0.13</v>
      </c>
      <c r="J16" s="52" t="n">
        <f aca="false">G16/B16*100</f>
        <v>5.30923467946908</v>
      </c>
      <c r="K16" s="54" t="n">
        <v>47</v>
      </c>
      <c r="L16" s="54" t="n">
        <v>0</v>
      </c>
      <c r="M16" s="55"/>
      <c r="N16" s="54" t="n">
        <v>16</v>
      </c>
      <c r="O16" s="56" t="n">
        <v>0.09</v>
      </c>
      <c r="P16" s="52"/>
      <c r="Q16" s="6"/>
    </row>
    <row r="17" customFormat="false" ht="14.1" hidden="false" customHeight="false" outlineLevel="0" collapsed="false">
      <c r="A17" s="17" t="s">
        <v>161</v>
      </c>
      <c r="B17" s="59" t="n">
        <f aca="false">SUM(B5:B16)</f>
        <v>95678</v>
      </c>
      <c r="C17" s="59" t="n">
        <f aca="false">SUM(C5:C16)</f>
        <v>79.75</v>
      </c>
      <c r="D17" s="59"/>
      <c r="E17" s="59" t="n">
        <f aca="false">SUM(E5:E16)</f>
        <v>1864</v>
      </c>
      <c r="F17" s="59"/>
      <c r="G17" s="59" t="n">
        <f aca="false">SUM(G5:G16)</f>
        <v>15182</v>
      </c>
      <c r="H17" s="59" t="n">
        <f aca="false">SUM(H5:H16)</f>
        <v>24.59</v>
      </c>
      <c r="I17" s="59"/>
      <c r="J17" s="59"/>
      <c r="K17" s="59" t="n">
        <f aca="false">SUM(K5:K16)</f>
        <v>962</v>
      </c>
      <c r="L17" s="59" t="n">
        <f aca="false">SUM(L5:L16)</f>
        <v>62</v>
      </c>
      <c r="M17" s="59"/>
      <c r="N17" s="59" t="n">
        <f aca="false">SUM(N5:N16)</f>
        <v>1140</v>
      </c>
      <c r="O17" s="60" t="n">
        <v>7.21</v>
      </c>
      <c r="P17" s="61"/>
      <c r="Q17" s="6"/>
    </row>
    <row r="18" customFormat="false" ht="14.1" hidden="false" customHeight="false" outlineLevel="0" collapsed="false">
      <c r="A18" s="1"/>
      <c r="B18" s="39"/>
      <c r="C18" s="39"/>
      <c r="D18" s="39"/>
      <c r="E18" s="1"/>
      <c r="F18" s="1"/>
      <c r="G18" s="1"/>
      <c r="H18" s="1"/>
      <c r="I18" s="1"/>
      <c r="J18" s="1"/>
      <c r="K18" s="1"/>
      <c r="L18" s="1"/>
      <c r="M18" s="1"/>
      <c r="N18" s="1"/>
      <c r="P18" s="1"/>
    </row>
    <row r="19" customFormat="false" ht="14.1" hidden="false" customHeight="false" outlineLevel="0" collapsed="false">
      <c r="A19" s="39"/>
      <c r="P19" s="1"/>
    </row>
    <row r="20" customFormat="false" ht="15.05" hidden="false" customHeight="false" outlineLevel="0" collapsed="false">
      <c r="A20" s="39" t="s">
        <v>198</v>
      </c>
      <c r="B20" s="39"/>
      <c r="C20" s="39"/>
      <c r="D20" s="39"/>
      <c r="E20" s="39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2" customFormat="false" ht="16.5" hidden="false" customHeight="false" outlineLevel="0" collapsed="false"/>
    <row r="23" customFormat="false" ht="16.5" hidden="false" customHeight="false" outlineLevel="0" collapsed="false"/>
    <row r="24" customFormat="false" ht="16.5" hidden="false" customHeight="false" outlineLevel="0" collapsed="false"/>
    <row r="25" customFormat="false" ht="14.4" hidden="false" customHeight="true" outlineLevel="0" collapsed="false"/>
    <row r="26" customFormat="false" ht="14.4" hidden="false" customHeight="true" outlineLevel="0" collapsed="false"/>
    <row r="27" customFormat="false" ht="14.4" hidden="false" customHeight="true" outlineLevel="0" collapsed="false"/>
    <row r="28" customFormat="false" ht="14.4" hidden="false" customHeight="true" outlineLevel="0" collapsed="false"/>
    <row r="29" customFormat="false" ht="14.4" hidden="false" customHeight="true" outlineLevel="0" collapsed="false"/>
    <row r="30" customFormat="false" ht="14.4" hidden="false" customHeight="true" outlineLevel="0" collapsed="false"/>
    <row r="31" customFormat="false" ht="14.4" hidden="false" customHeight="true" outlineLevel="0" collapsed="false"/>
    <row r="32" customFormat="false" ht="14.4" hidden="false" customHeight="true" outlineLevel="0" collapsed="false"/>
    <row r="33" customFormat="false" ht="14.4" hidden="false" customHeight="true" outlineLevel="0" collapsed="false"/>
    <row r="34" customFormat="false" ht="14.4" hidden="false" customHeight="true" outlineLevel="0" collapsed="false"/>
    <row r="35" customFormat="false" ht="14.4" hidden="false" customHeight="true" outlineLevel="0" collapsed="false"/>
    <row r="36" customFormat="false" ht="14.4" hidden="false" customHeight="true" outlineLevel="0" collapsed="false"/>
    <row r="37" customFormat="false" ht="14.4" hidden="false" customHeight="true" outlineLevel="0" collapsed="false"/>
    <row r="38" customFormat="false" ht="14.4" hidden="false" customHeight="true" outlineLevel="0" collapsed="false"/>
    <row r="39" customFormat="false" ht="14.4" hidden="false" customHeight="true" outlineLevel="0" collapsed="false"/>
    <row r="40" customFormat="false" ht="14.4" hidden="false" customHeight="true" outlineLevel="0" collapsed="false"/>
    <row r="41" customFormat="false" ht="14.4" hidden="false" customHeight="true" outlineLevel="0" collapsed="false"/>
  </sheetData>
  <mergeCells count="4">
    <mergeCell ref="B2:E2"/>
    <mergeCell ref="G2:L2"/>
    <mergeCell ref="N2:O2"/>
    <mergeCell ref="K3:L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9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4T00:32:30Z</dcterms:created>
  <dc:creator>Dario Copetti</dc:creator>
  <dc:description/>
  <dc:language>en-US</dc:language>
  <cp:lastModifiedBy>Dario Copetti</cp:lastModifiedBy>
  <dcterms:modified xsi:type="dcterms:W3CDTF">2015-02-23T21:55:20Z</dcterms:modified>
  <cp:revision>166</cp:revision>
  <dc:subject/>
  <dc:title/>
</cp:coreProperties>
</file>